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sland3ou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7" uniqueCount="128">
  <si>
    <t xml:space="preserve">Locus</t>
  </si>
  <si>
    <t xml:space="preserve">Strand</t>
  </si>
  <si>
    <t xml:space="preserve">Start</t>
  </si>
  <si>
    <t xml:space="preserve">End</t>
  </si>
  <si>
    <t xml:space="preserve">gene names</t>
  </si>
  <si>
    <t xml:space="preserve">Annotation</t>
  </si>
  <si>
    <t xml:space="preserve">GC</t>
  </si>
  <si>
    <t xml:space="preserve">color</t>
  </si>
  <si>
    <t xml:space="preserve">rpkm_N</t>
  </si>
  <si>
    <t xml:space="preserve">rpkm_R</t>
  </si>
  <si>
    <t xml:space="preserve">tags_N</t>
  </si>
  <si>
    <t xml:space="preserve">tags_R</t>
  </si>
  <si>
    <t xml:space="preserve">log2(Fold_change)</t>
  </si>
  <si>
    <t xml:space="preserve">log2(Fold_change) normalized</t>
  </si>
  <si>
    <t xml:space="preserve">z-score</t>
  </si>
  <si>
    <t xml:space="preserve">p-value</t>
  </si>
  <si>
    <t xml:space="preserve">q-value(Benjamini et al. 1995)</t>
  </si>
  <si>
    <t xml:space="preserve">q-value(Storey et al. 2003)</t>
  </si>
  <si>
    <t xml:space="preserve">Signature(p-value &lt; 0.001)</t>
  </si>
  <si>
    <t xml:space="preserve">SeseC_01863</t>
  </si>
  <si>
    <t xml:space="preserve">-</t>
  </si>
  <si>
    <t xml:space="preserve">site-specific recombinase </t>
  </si>
  <si>
    <t xml:space="preserve">cyan</t>
  </si>
  <si>
    <t xml:space="preserve">SeseC_01864</t>
  </si>
  <si>
    <t xml:space="preserve">SeseC_01865</t>
  </si>
  <si>
    <t xml:space="preserve">SeseC_01867</t>
  </si>
  <si>
    <t xml:space="preserve">+</t>
  </si>
  <si>
    <t xml:space="preserve">transposase </t>
  </si>
  <si>
    <t xml:space="preserve">SeseC_01869</t>
  </si>
  <si>
    <t xml:space="preserve">Tn5252 transposon protein </t>
  </si>
  <si>
    <t xml:space="preserve">NA</t>
  </si>
  <si>
    <t xml:space="preserve">SeseC_01870</t>
  </si>
  <si>
    <t xml:space="preserve">conserved hypothetical protein S</t>
  </si>
  <si>
    <t xml:space="preserve">grey</t>
  </si>
  <si>
    <t xml:space="preserve">SeseC_01872</t>
  </si>
  <si>
    <t xml:space="preserve">Purine NTPase </t>
  </si>
  <si>
    <t xml:space="preserve">green</t>
  </si>
  <si>
    <t xml:space="preserve">SeseC_01873</t>
  </si>
  <si>
    <t xml:space="preserve">conserved hypothetical protein </t>
  </si>
  <si>
    <t xml:space="preserve">SeseC_01874</t>
  </si>
  <si>
    <t xml:space="preserve">predicted protein </t>
  </si>
  <si>
    <t xml:space="preserve">SeseC_01875</t>
  </si>
  <si>
    <t xml:space="preserve">zeta toxin (PezT)</t>
  </si>
  <si>
    <t xml:space="preserve">yellow</t>
  </si>
  <si>
    <t xml:space="preserve">SeseC_01876</t>
  </si>
  <si>
    <t xml:space="preserve">epsilon antitoxin (PezA) </t>
  </si>
  <si>
    <t xml:space="preserve">SeseC_01877</t>
  </si>
  <si>
    <t xml:space="preserve">SeseC_01878</t>
  </si>
  <si>
    <t xml:space="preserve">SeseC_01879</t>
  </si>
  <si>
    <t xml:space="preserve">SeseC_01880</t>
  </si>
  <si>
    <t xml:space="preserve">conserved hypothetical protein</t>
  </si>
  <si>
    <t xml:space="preserve">SeseC_01881</t>
  </si>
  <si>
    <t xml:space="preserve">ABC transporter, ATP-binding protein </t>
  </si>
  <si>
    <t xml:space="preserve">red</t>
  </si>
  <si>
    <t xml:space="preserve">SeseC_01882</t>
  </si>
  <si>
    <t xml:space="preserve">heme biosynthesis protein </t>
  </si>
  <si>
    <t xml:space="preserve">SeseC_01883</t>
  </si>
  <si>
    <t xml:space="preserve">hypothetical protein</t>
  </si>
  <si>
    <t xml:space="preserve">SeseC_01884</t>
  </si>
  <si>
    <t xml:space="preserve">Radical SAM domain protein </t>
  </si>
  <si>
    <t xml:space="preserve">SeseC_01885</t>
  </si>
  <si>
    <t xml:space="preserve">SeseC_01886</t>
  </si>
  <si>
    <t xml:space="preserve">transcriptional regulator </t>
  </si>
  <si>
    <t xml:space="preserve">SeseC_01887</t>
  </si>
  <si>
    <t xml:space="preserve">conserved  hypothetical protein</t>
  </si>
  <si>
    <t xml:space="preserve">SeseC_01888</t>
  </si>
  <si>
    <t xml:space="preserve">SeseC_01891</t>
  </si>
  <si>
    <t xml:space="preserve">helicase </t>
  </si>
  <si>
    <t xml:space="preserve">SeseC_01894</t>
  </si>
  <si>
    <t xml:space="preserve">SeseC_01895</t>
  </si>
  <si>
    <t xml:space="preserve">SeseC_01896</t>
  </si>
  <si>
    <t xml:space="preserve">glucan-binding protein </t>
  </si>
  <si>
    <t xml:space="preserve">SeseC_01898</t>
  </si>
  <si>
    <t xml:space="preserve">SeseC_01901</t>
  </si>
  <si>
    <t xml:space="preserve">SeseC_01902</t>
  </si>
  <si>
    <t xml:space="preserve">SeseC_01903</t>
  </si>
  <si>
    <t xml:space="preserve">SeseC_01904</t>
  </si>
  <si>
    <t xml:space="preserve">SeseC_01908</t>
  </si>
  <si>
    <t xml:space="preserve">Type IV secretory pathway, VirB4 component </t>
  </si>
  <si>
    <t xml:space="preserve">SeseC_01909</t>
  </si>
  <si>
    <t xml:space="preserve">group II intron reverse transcriptase/maturase </t>
  </si>
  <si>
    <t xml:space="preserve">SeseC_01910</t>
  </si>
  <si>
    <t xml:space="preserve">SeseC_01911</t>
  </si>
  <si>
    <t xml:space="preserve">SeseC_01912</t>
  </si>
  <si>
    <t xml:space="preserve">membrane protein </t>
  </si>
  <si>
    <t xml:space="preserve">SeseC_01913</t>
  </si>
  <si>
    <t xml:space="preserve">SeseC_01914</t>
  </si>
  <si>
    <t xml:space="preserve">traD</t>
  </si>
  <si>
    <t xml:space="preserve">Type IV secretory pathway, VirD4 component </t>
  </si>
  <si>
    <t xml:space="preserve">SeseC_01915</t>
  </si>
  <si>
    <t xml:space="preserve">group II intron reverse transcriptase maturase </t>
  </si>
  <si>
    <t xml:space="preserve">SeseC_01916</t>
  </si>
  <si>
    <t xml:space="preserve">traG</t>
  </si>
  <si>
    <t xml:space="preserve">Type IV secretory pathway,VirD4 component </t>
  </si>
  <si>
    <t xml:space="preserve">SeseC_01919</t>
  </si>
  <si>
    <t xml:space="preserve">abortive infection protein </t>
  </si>
  <si>
    <t xml:space="preserve">SeseC_01920</t>
  </si>
  <si>
    <t xml:space="preserve">SeseC_01922</t>
  </si>
  <si>
    <t xml:space="preserve">SeseC_01923</t>
  </si>
  <si>
    <t xml:space="preserve">dcm</t>
  </si>
  <si>
    <t xml:space="preserve">C-5 cytosine-specific DNA methylase </t>
  </si>
  <si>
    <t xml:space="preserve">SeseC_01924</t>
  </si>
  <si>
    <t xml:space="preserve">DNA (cytosine-5-)-methyltransferase </t>
  </si>
  <si>
    <t xml:space="preserve">SeseC_01925</t>
  </si>
  <si>
    <t xml:space="preserve">replication initiator A protein </t>
  </si>
  <si>
    <t xml:space="preserve">SeseC_01926</t>
  </si>
  <si>
    <t xml:space="preserve">SeseC_01927</t>
  </si>
  <si>
    <t xml:space="preserve">mutT</t>
  </si>
  <si>
    <t xml:space="preserve">MutT/nudix family protein </t>
  </si>
  <si>
    <t xml:space="preserve">SeseC_01929</t>
  </si>
  <si>
    <t xml:space="preserve">SeseC_01930</t>
  </si>
  <si>
    <t xml:space="preserve">D-beta-hydroxybutyrate permease </t>
  </si>
  <si>
    <t xml:space="preserve">SeseC_01931</t>
  </si>
  <si>
    <t xml:space="preserve">bdh</t>
  </si>
  <si>
    <t xml:space="preserve">3-hydroxybutyrate dehydrogenase </t>
  </si>
  <si>
    <t xml:space="preserve">SeseC_01932</t>
  </si>
  <si>
    <t xml:space="preserve">scoB</t>
  </si>
  <si>
    <t xml:space="preserve">acetate CoA-transferase beta subunit </t>
  </si>
  <si>
    <t xml:space="preserve">SeseC_01933</t>
  </si>
  <si>
    <t xml:space="preserve">atoD</t>
  </si>
  <si>
    <t xml:space="preserve">acetate CoA-transferase alpha subunit </t>
  </si>
  <si>
    <t xml:space="preserve">SeseC_01935</t>
  </si>
  <si>
    <t xml:space="preserve">atoB</t>
  </si>
  <si>
    <t xml:space="preserve">acetyl-CoA acetyltransferase </t>
  </si>
  <si>
    <t xml:space="preserve">SeseC_01937</t>
  </si>
  <si>
    <t xml:space="preserve">transcriptional regulator LysR family </t>
  </si>
  <si>
    <t xml:space="preserve">SeseC_01939</t>
  </si>
  <si>
    <t xml:space="preserve">SeseC_0194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59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selection pane="topLeft" activeCell="H1" activeCellId="0" sqref="H1:H16384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2.75"/>
    <col collapsed="false" customWidth="true" hidden="false" outlineLevel="0" max="2" min="2" style="0" width="7.74"/>
    <col collapsed="false" customWidth="true" hidden="false" outlineLevel="0" max="4" min="3" style="0" width="8.5"/>
    <col collapsed="false" customWidth="true" hidden="false" outlineLevel="0" max="5" min="5" style="0" width="11.62"/>
    <col collapsed="false" customWidth="true" hidden="false" outlineLevel="0" max="6" min="6" style="0" width="52.75"/>
    <col collapsed="false" customWidth="true" hidden="false" outlineLevel="0" max="13" min="13" style="0" width="11.24"/>
  </cols>
  <sheetData>
    <row r="1" s="1" customFormat="true" ht="14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</row>
    <row r="2" s="1" customFormat="true" ht="14.25" hidden="false" customHeight="false" outlineLevel="0" collapsed="false">
      <c r="A2" s="2" t="s">
        <v>19</v>
      </c>
      <c r="B2" s="2" t="s">
        <v>20</v>
      </c>
      <c r="C2" s="2" t="n">
        <v>1548883</v>
      </c>
      <c r="D2" s="2" t="n">
        <v>1547270</v>
      </c>
      <c r="E2" s="2" t="s">
        <v>20</v>
      </c>
      <c r="F2" s="2" t="s">
        <v>21</v>
      </c>
      <c r="G2" s="2" t="n">
        <v>34.6964</v>
      </c>
      <c r="H2" s="2" t="s">
        <v>22</v>
      </c>
      <c r="I2" s="2" t="n">
        <v>4503.20762</v>
      </c>
      <c r="J2" s="2" t="n">
        <v>1435.088143</v>
      </c>
      <c r="K2" s="2" t="n">
        <v>273</v>
      </c>
      <c r="L2" s="2" t="n">
        <v>87</v>
      </c>
      <c r="M2" s="2" t="n">
        <v>1.64981364507112</v>
      </c>
      <c r="N2" s="2" t="n">
        <v>-0.194109264827124</v>
      </c>
      <c r="O2" s="2" t="n">
        <v>-1.29986854472545</v>
      </c>
      <c r="P2" s="2" t="n">
        <v>0.193646027631676</v>
      </c>
      <c r="Q2" s="2" t="n">
        <v>0.228760812323302</v>
      </c>
      <c r="R2" s="2" t="n">
        <v>0.0310464506258956</v>
      </c>
      <c r="S2" s="1" t="b">
        <f aca="false">FALSE()</f>
        <v>0</v>
      </c>
    </row>
    <row r="3" s="1" customFormat="true" ht="14.25" hidden="false" customHeight="false" outlineLevel="0" collapsed="false">
      <c r="A3" s="2" t="s">
        <v>23</v>
      </c>
      <c r="B3" s="2" t="s">
        <v>20</v>
      </c>
      <c r="C3" s="2" t="n">
        <v>1549020</v>
      </c>
      <c r="D3" s="2" t="n">
        <v>1548883</v>
      </c>
      <c r="E3" s="2" t="s">
        <v>20</v>
      </c>
      <c r="F3" s="2" t="s">
        <v>21</v>
      </c>
      <c r="G3" s="2" t="n">
        <v>36.2319</v>
      </c>
      <c r="H3" s="2" t="s">
        <v>22</v>
      </c>
      <c r="I3" s="2" t="n">
        <v>385.8457875</v>
      </c>
      <c r="J3" s="2" t="n">
        <v>771.6915749</v>
      </c>
      <c r="K3" s="2" t="n">
        <v>2</v>
      </c>
      <c r="L3" s="2" t="n">
        <v>4</v>
      </c>
      <c r="M3" s="2" t="n">
        <v>-1</v>
      </c>
      <c r="N3" s="2" t="n">
        <v>-2.84392290989825</v>
      </c>
      <c r="O3" s="2" t="n">
        <v>-2.5799783112297</v>
      </c>
      <c r="P3" s="2" t="n">
        <v>0.0098806520533489</v>
      </c>
      <c r="Q3" s="2" t="n">
        <v>0.0139213132135948</v>
      </c>
      <c r="R3" s="2" t="n">
        <v>0.00188867653185096</v>
      </c>
      <c r="S3" s="1" t="b">
        <f aca="false">FALSE()</f>
        <v>0</v>
      </c>
    </row>
    <row r="4" s="1" customFormat="true" ht="14.25" hidden="false" customHeight="false" outlineLevel="0" collapsed="false">
      <c r="A4" s="2" t="s">
        <v>24</v>
      </c>
      <c r="B4" s="2" t="s">
        <v>20</v>
      </c>
      <c r="C4" s="2" t="n">
        <v>1550118</v>
      </c>
      <c r="D4" s="2" t="n">
        <v>1549156</v>
      </c>
      <c r="E4" s="2" t="s">
        <v>20</v>
      </c>
      <c r="F4" s="2" t="s">
        <v>21</v>
      </c>
      <c r="G4" s="2" t="n">
        <v>33.6449</v>
      </c>
      <c r="H4" s="2" t="s">
        <v>22</v>
      </c>
      <c r="I4" s="2" t="n">
        <v>1354.667297</v>
      </c>
      <c r="J4" s="2" t="n">
        <v>608.2179703</v>
      </c>
      <c r="K4" s="2" t="n">
        <v>49</v>
      </c>
      <c r="L4" s="2" t="n">
        <v>22</v>
      </c>
      <c r="M4" s="2" t="n">
        <v>1.15527822547791</v>
      </c>
      <c r="N4" s="2" t="n">
        <v>-0.688644684420338</v>
      </c>
      <c r="O4" s="2" t="n">
        <v>-2.12851643516431</v>
      </c>
      <c r="P4" s="2" t="n">
        <v>0.0332942887664189</v>
      </c>
      <c r="Q4" s="2" t="n">
        <v>0.0440400645058452</v>
      </c>
      <c r="R4" s="2" t="n">
        <v>0.00597693142612914</v>
      </c>
      <c r="S4" s="1" t="b">
        <f aca="false">FALSE()</f>
        <v>0</v>
      </c>
    </row>
    <row r="5" s="1" customFormat="true" ht="14.25" hidden="false" customHeight="false" outlineLevel="0" collapsed="false">
      <c r="A5" s="2" t="s">
        <v>25</v>
      </c>
      <c r="B5" s="2" t="s">
        <v>26</v>
      </c>
      <c r="C5" s="2" t="n">
        <v>1550314</v>
      </c>
      <c r="D5" s="2" t="n">
        <v>1551573</v>
      </c>
      <c r="E5" s="2" t="s">
        <v>20</v>
      </c>
      <c r="F5" s="2" t="s">
        <v>27</v>
      </c>
      <c r="G5" s="2" t="n">
        <v>43.5714</v>
      </c>
      <c r="H5" s="2" t="s">
        <v>22</v>
      </c>
      <c r="I5" s="2" t="n">
        <v>16.30001592</v>
      </c>
      <c r="J5" s="2" t="n">
        <v>67.01117656</v>
      </c>
      <c r="K5" s="2" t="n">
        <v>1</v>
      </c>
      <c r="L5" s="2" t="n">
        <v>3</v>
      </c>
      <c r="M5" s="2" t="n">
        <v>-1.58496250072116</v>
      </c>
      <c r="N5" s="2" t="n">
        <v>-3.4288854106194</v>
      </c>
      <c r="O5" s="2" t="n">
        <v>-2.43421521977563</v>
      </c>
      <c r="P5" s="2" t="n">
        <v>0.0149241184010481</v>
      </c>
      <c r="Q5" s="2" t="n">
        <v>0.0204931251645013</v>
      </c>
      <c r="R5" s="2" t="n">
        <v>0.00277837897789292</v>
      </c>
      <c r="S5" s="1" t="b">
        <f aca="false">FALSE()</f>
        <v>0</v>
      </c>
    </row>
    <row r="6" customFormat="false" ht="14.25" hidden="false" customHeight="false" outlineLevel="0" collapsed="false">
      <c r="A6" s="2" t="s">
        <v>28</v>
      </c>
      <c r="B6" s="2" t="s">
        <v>20</v>
      </c>
      <c r="C6" s="2" t="n">
        <v>1551764</v>
      </c>
      <c r="D6" s="2" t="n">
        <v>1551582</v>
      </c>
      <c r="E6" s="2" t="s">
        <v>20</v>
      </c>
      <c r="F6" s="2" t="s">
        <v>29</v>
      </c>
      <c r="G6" s="2" t="n">
        <v>32.7869</v>
      </c>
      <c r="H6" s="2" t="s">
        <v>22</v>
      </c>
      <c r="I6" s="2" t="n">
        <v>0</v>
      </c>
      <c r="J6" s="2" t="n">
        <v>290.9656758</v>
      </c>
      <c r="K6" s="2" t="n">
        <v>0</v>
      </c>
      <c r="L6" s="2" t="n">
        <v>2</v>
      </c>
      <c r="M6" s="2" t="s">
        <v>30</v>
      </c>
      <c r="N6" s="2" t="s">
        <v>30</v>
      </c>
      <c r="O6" s="2" t="s">
        <v>30</v>
      </c>
      <c r="P6" s="2" t="s">
        <v>30</v>
      </c>
      <c r="Q6" s="2" t="s">
        <v>30</v>
      </c>
      <c r="R6" s="2" t="s">
        <v>30</v>
      </c>
      <c r="S6" s="1" t="b">
        <f aca="false">FALSE()</f>
        <v>0</v>
      </c>
    </row>
    <row r="7" customFormat="false" ht="14.25" hidden="false" customHeight="false" outlineLevel="0" collapsed="false">
      <c r="A7" s="0" t="s">
        <v>31</v>
      </c>
      <c r="B7" s="0" t="s">
        <v>20</v>
      </c>
      <c r="C7" s="0" t="n">
        <v>1551974</v>
      </c>
      <c r="D7" s="0" t="n">
        <v>1551783</v>
      </c>
      <c r="E7" s="0" t="s">
        <v>20</v>
      </c>
      <c r="F7" s="0" t="s">
        <v>32</v>
      </c>
      <c r="G7" s="0" t="n">
        <v>46.875</v>
      </c>
      <c r="H7" s="0" t="s">
        <v>33</v>
      </c>
      <c r="I7" s="0" t="n">
        <v>1525.296629</v>
      </c>
      <c r="J7" s="0" t="n">
        <v>0</v>
      </c>
      <c r="K7" s="0" t="n">
        <v>11</v>
      </c>
      <c r="L7" s="0" t="n">
        <v>0</v>
      </c>
      <c r="M7" s="0" t="n">
        <v>4.4594316186373</v>
      </c>
      <c r="N7" s="0" t="n">
        <v>2.61550870873905</v>
      </c>
      <c r="O7" s="0" t="n">
        <v>2.16059098192284</v>
      </c>
      <c r="P7" s="0" t="n">
        <v>0.0307269486540278</v>
      </c>
      <c r="Q7" s="0" t="n">
        <v>0.0407384138601628</v>
      </c>
      <c r="R7" s="0" t="n">
        <v>0.00552335312393464</v>
      </c>
      <c r="S7" s="3" t="b">
        <f aca="false">FALSE()</f>
        <v>0</v>
      </c>
    </row>
    <row r="8" customFormat="false" ht="14.25" hidden="false" customHeight="false" outlineLevel="0" collapsed="false">
      <c r="A8" s="0" t="s">
        <v>34</v>
      </c>
      <c r="B8" s="0" t="s">
        <v>20</v>
      </c>
      <c r="C8" s="0" t="n">
        <v>1554749</v>
      </c>
      <c r="D8" s="0" t="n">
        <v>1552104</v>
      </c>
      <c r="E8" s="0" t="s">
        <v>20</v>
      </c>
      <c r="F8" s="0" t="s">
        <v>35</v>
      </c>
      <c r="G8" s="0" t="n">
        <v>29.8564</v>
      </c>
      <c r="H8" s="0" t="s">
        <v>36</v>
      </c>
      <c r="I8" s="0" t="n">
        <v>107137.3886</v>
      </c>
      <c r="J8" s="0" t="n">
        <v>23041.38053</v>
      </c>
      <c r="K8" s="0" t="n">
        <v>10648</v>
      </c>
      <c r="L8" s="0" t="n">
        <v>2290</v>
      </c>
      <c r="M8" s="0" t="n">
        <v>2.21716297292758</v>
      </c>
      <c r="N8" s="0" t="n">
        <v>0.373240063029335</v>
      </c>
      <c r="O8" s="0" t="n">
        <v>14.1552295320502</v>
      </c>
      <c r="P8" s="4" t="n">
        <v>1.73370750131184E-045</v>
      </c>
      <c r="Q8" s="4" t="n">
        <v>7.53785870135584E-045</v>
      </c>
      <c r="R8" s="4" t="n">
        <v>1.02300632533985E-045</v>
      </c>
      <c r="S8" s="3" t="b">
        <f aca="false">TRUE()</f>
        <v>1</v>
      </c>
    </row>
    <row r="9" customFormat="false" ht="14.25" hidden="false" customHeight="false" outlineLevel="0" collapsed="false">
      <c r="A9" s="0" t="s">
        <v>37</v>
      </c>
      <c r="B9" s="0" t="s">
        <v>20</v>
      </c>
      <c r="C9" s="0" t="n">
        <v>1555440</v>
      </c>
      <c r="D9" s="0" t="n">
        <v>1554754</v>
      </c>
      <c r="E9" s="0" t="s">
        <v>20</v>
      </c>
      <c r="F9" s="0" t="s">
        <v>38</v>
      </c>
      <c r="G9" s="0" t="n">
        <v>27.802</v>
      </c>
      <c r="H9" s="0" t="s">
        <v>33</v>
      </c>
      <c r="I9" s="0" t="n">
        <v>91999.78903</v>
      </c>
      <c r="J9" s="0" t="n">
        <v>18795.23912</v>
      </c>
      <c r="K9" s="0" t="n">
        <v>2374</v>
      </c>
      <c r="L9" s="0" t="n">
        <v>485</v>
      </c>
      <c r="M9" s="0" t="n">
        <v>2.29126328256742</v>
      </c>
      <c r="N9" s="0" t="n">
        <v>0.447340372669167</v>
      </c>
      <c r="O9" s="0" t="n">
        <v>7.9053055614628</v>
      </c>
      <c r="P9" s="4" t="n">
        <v>2.67277159944724E-015</v>
      </c>
      <c r="Q9" s="4" t="n">
        <v>7.04287641488074E-015</v>
      </c>
      <c r="R9" s="4" t="n">
        <v>9.55829421386462E-016</v>
      </c>
      <c r="S9" s="3" t="b">
        <f aca="false">TRUE()</f>
        <v>1</v>
      </c>
    </row>
    <row r="10" s="1" customFormat="true" ht="14.25" hidden="false" customHeight="false" outlineLevel="0" collapsed="false">
      <c r="A10" s="0" t="s">
        <v>39</v>
      </c>
      <c r="B10" s="0" t="s">
        <v>20</v>
      </c>
      <c r="C10" s="0" t="n">
        <v>1556713</v>
      </c>
      <c r="D10" s="0" t="n">
        <v>1555433</v>
      </c>
      <c r="E10" s="0" t="s">
        <v>20</v>
      </c>
      <c r="F10" s="0" t="s">
        <v>40</v>
      </c>
      <c r="G10" s="0" t="n">
        <v>30.2888</v>
      </c>
      <c r="H10" s="0" t="s">
        <v>33</v>
      </c>
      <c r="I10" s="0" t="n">
        <v>101671.7204</v>
      </c>
      <c r="J10" s="0" t="n">
        <v>29803.19851</v>
      </c>
      <c r="K10" s="0" t="n">
        <v>4892</v>
      </c>
      <c r="L10" s="0" t="n">
        <v>1434</v>
      </c>
      <c r="M10" s="0" t="n">
        <v>1.77037937982548</v>
      </c>
      <c r="N10" s="0" t="n">
        <v>-0.0735435300727656</v>
      </c>
      <c r="O10" s="0" t="n">
        <v>-2.04221188682602</v>
      </c>
      <c r="P10" s="0" t="n">
        <v>0.0411305178824201</v>
      </c>
      <c r="Q10" s="0" t="n">
        <v>0.0537653828528368</v>
      </c>
      <c r="R10" s="0" t="n">
        <v>0.00729681052961069</v>
      </c>
      <c r="S10" s="3" t="b">
        <f aca="false">FALSE()</f>
        <v>0</v>
      </c>
    </row>
    <row r="11" s="1" customFormat="true" ht="14.25" hidden="false" customHeight="false" outlineLevel="0" collapsed="false">
      <c r="A11" s="2" t="s">
        <v>41</v>
      </c>
      <c r="B11" s="2" t="s">
        <v>20</v>
      </c>
      <c r="C11" s="2" t="n">
        <v>1557477</v>
      </c>
      <c r="D11" s="2" t="n">
        <v>1556707</v>
      </c>
      <c r="E11" s="2" t="s">
        <v>20</v>
      </c>
      <c r="F11" s="2" t="s">
        <v>42</v>
      </c>
      <c r="G11" s="2" t="n">
        <v>40.2075</v>
      </c>
      <c r="H11" s="2" t="s">
        <v>43</v>
      </c>
      <c r="I11" s="2" t="n">
        <v>50207.99543</v>
      </c>
      <c r="J11" s="2" t="n">
        <v>21202.00082</v>
      </c>
      <c r="K11" s="2" t="n">
        <v>1454</v>
      </c>
      <c r="L11" s="2" t="n">
        <v>614</v>
      </c>
      <c r="M11" s="2" t="n">
        <v>1.24371670854942</v>
      </c>
      <c r="N11" s="2" t="n">
        <v>-0.600206201348833</v>
      </c>
      <c r="O11" s="2" t="n">
        <v>-9.95297081862606</v>
      </c>
      <c r="P11" s="5" t="n">
        <v>2.44765110405798E-023</v>
      </c>
      <c r="Q11" s="5" t="n">
        <v>7.54283853330656E-023</v>
      </c>
      <c r="R11" s="5" t="n">
        <v>1.02368216708571E-023</v>
      </c>
      <c r="S11" s="1" t="b">
        <f aca="false">TRUE()</f>
        <v>1</v>
      </c>
    </row>
    <row r="12" customFormat="false" ht="14.25" hidden="false" customHeight="false" outlineLevel="0" collapsed="false">
      <c r="A12" s="2" t="s">
        <v>44</v>
      </c>
      <c r="B12" s="2" t="s">
        <v>20</v>
      </c>
      <c r="C12" s="2" t="n">
        <v>1557953</v>
      </c>
      <c r="D12" s="2" t="n">
        <v>1557477</v>
      </c>
      <c r="E12" s="2" t="s">
        <v>20</v>
      </c>
      <c r="F12" s="2" t="s">
        <v>45</v>
      </c>
      <c r="G12" s="2" t="n">
        <v>39.2034</v>
      </c>
      <c r="H12" s="2" t="s">
        <v>43</v>
      </c>
      <c r="I12" s="2" t="n">
        <v>66418.86291</v>
      </c>
      <c r="J12" s="2" t="n">
        <v>40576.90196</v>
      </c>
      <c r="K12" s="2" t="n">
        <v>1190</v>
      </c>
      <c r="L12" s="2" t="n">
        <v>727</v>
      </c>
      <c r="M12" s="2" t="n">
        <v>0.710934304275712</v>
      </c>
      <c r="N12" s="2" t="n">
        <v>-1.13298860562254</v>
      </c>
      <c r="O12" s="2" t="n">
        <v>-18.6407879337896</v>
      </c>
      <c r="P12" s="5" t="n">
        <v>1.50014816137934E-077</v>
      </c>
      <c r="Q12" s="5" t="n">
        <v>9.14724488645936E-077</v>
      </c>
      <c r="R12" s="5" t="n">
        <v>1.24142541655727E-077</v>
      </c>
      <c r="S12" s="1" t="b">
        <f aca="false">TRUE()</f>
        <v>1</v>
      </c>
    </row>
    <row r="13" customFormat="false" ht="14.25" hidden="false" customHeight="false" outlineLevel="0" collapsed="false">
      <c r="A13" s="0" t="s">
        <v>46</v>
      </c>
      <c r="B13" s="0" t="s">
        <v>20</v>
      </c>
      <c r="C13" s="0" t="n">
        <v>1558751</v>
      </c>
      <c r="D13" s="0" t="n">
        <v>1558356</v>
      </c>
      <c r="E13" s="0" t="s">
        <v>20</v>
      </c>
      <c r="F13" s="0" t="s">
        <v>38</v>
      </c>
      <c r="G13" s="0" t="n">
        <v>38.8889</v>
      </c>
      <c r="H13" s="0" t="s">
        <v>33</v>
      </c>
      <c r="I13" s="0" t="n">
        <v>1075.691286</v>
      </c>
      <c r="J13" s="0" t="n">
        <v>1815.229046</v>
      </c>
      <c r="K13" s="0" t="n">
        <v>16</v>
      </c>
      <c r="L13" s="0" t="n">
        <v>27</v>
      </c>
      <c r="M13" s="0" t="n">
        <v>-0.754887502163468</v>
      </c>
      <c r="N13" s="0" t="n">
        <v>-2.59881041206172</v>
      </c>
      <c r="O13" s="0" t="n">
        <v>-6.39104828825092</v>
      </c>
      <c r="P13" s="4" t="n">
        <v>1.64752339492077E-010</v>
      </c>
      <c r="Q13" s="4" t="n">
        <v>3.72742849529587E-010</v>
      </c>
      <c r="R13" s="4" t="n">
        <v>5.05870841974499E-011</v>
      </c>
      <c r="S13" s="3" t="b">
        <f aca="false">TRUE()</f>
        <v>1</v>
      </c>
    </row>
    <row r="14" customFormat="false" ht="14.25" hidden="false" customHeight="false" outlineLevel="0" collapsed="false">
      <c r="A14" s="0" t="s">
        <v>47</v>
      </c>
      <c r="B14" s="0" t="s">
        <v>20</v>
      </c>
      <c r="C14" s="0" t="n">
        <v>1558982</v>
      </c>
      <c r="D14" s="0" t="n">
        <v>1558755</v>
      </c>
      <c r="E14" s="0" t="s">
        <v>20</v>
      </c>
      <c r="F14" s="0" t="s">
        <v>38</v>
      </c>
      <c r="G14" s="0" t="n">
        <v>40.3509</v>
      </c>
      <c r="H14" s="0" t="s">
        <v>33</v>
      </c>
      <c r="I14" s="0" t="n">
        <v>1985.075038</v>
      </c>
      <c r="J14" s="0" t="n">
        <v>467.0764796</v>
      </c>
      <c r="K14" s="0" t="n">
        <v>17</v>
      </c>
      <c r="L14" s="0" t="n">
        <v>4</v>
      </c>
      <c r="M14" s="0" t="n">
        <v>2.08746284125034</v>
      </c>
      <c r="N14" s="0" t="n">
        <v>0.24353993135209</v>
      </c>
      <c r="O14" s="0" t="n">
        <v>0.377244915490881</v>
      </c>
      <c r="P14" s="0" t="n">
        <v>0.705991604094361</v>
      </c>
      <c r="Q14" s="0" t="n">
        <v>0.741198534482269</v>
      </c>
      <c r="R14" s="0" t="n">
        <v>0.100592332537568</v>
      </c>
      <c r="S14" s="3" t="b">
        <f aca="false">FALSE()</f>
        <v>0</v>
      </c>
    </row>
    <row r="15" customFormat="false" ht="14.25" hidden="false" customHeight="false" outlineLevel="0" collapsed="false">
      <c r="A15" s="0" t="s">
        <v>48</v>
      </c>
      <c r="B15" s="0" t="s">
        <v>20</v>
      </c>
      <c r="C15" s="0" t="n">
        <v>1559581</v>
      </c>
      <c r="D15" s="0" t="n">
        <v>1559036</v>
      </c>
      <c r="E15" s="0" t="s">
        <v>20</v>
      </c>
      <c r="F15" s="0" t="s">
        <v>38</v>
      </c>
      <c r="G15" s="0" t="n">
        <v>39.011</v>
      </c>
      <c r="H15" s="0" t="s">
        <v>33</v>
      </c>
      <c r="I15" s="0" t="n">
        <v>3559.533391</v>
      </c>
      <c r="J15" s="0" t="n">
        <v>1121.496822</v>
      </c>
      <c r="K15" s="0" t="n">
        <v>73</v>
      </c>
      <c r="L15" s="0" t="n">
        <v>23</v>
      </c>
      <c r="M15" s="0" t="n">
        <v>1.666262602823</v>
      </c>
      <c r="N15" s="0" t="n">
        <v>-0.177660307075244</v>
      </c>
      <c r="O15" s="0" t="n">
        <v>-0.613451983460526</v>
      </c>
      <c r="P15" s="0" t="n">
        <v>0.539577522773864</v>
      </c>
      <c r="Q15" s="0" t="n">
        <v>0.588416055369536</v>
      </c>
      <c r="R15" s="0" t="n">
        <v>0.079857340184194</v>
      </c>
      <c r="S15" s="3" t="b">
        <f aca="false">FALSE()</f>
        <v>0</v>
      </c>
    </row>
    <row r="16" s="1" customFormat="true" ht="14.25" hidden="false" customHeight="false" outlineLevel="0" collapsed="false">
      <c r="A16" s="0" t="s">
        <v>49</v>
      </c>
      <c r="B16" s="0" t="s">
        <v>20</v>
      </c>
      <c r="C16" s="0" t="n">
        <v>1560799</v>
      </c>
      <c r="D16" s="0" t="n">
        <v>1560161</v>
      </c>
      <c r="E16" s="0" t="s">
        <v>20</v>
      </c>
      <c r="F16" s="0" t="s">
        <v>50</v>
      </c>
      <c r="G16" s="0" t="n">
        <v>40.3756</v>
      </c>
      <c r="H16" s="0" t="s">
        <v>33</v>
      </c>
      <c r="I16" s="0" t="n">
        <v>6666.255859</v>
      </c>
      <c r="J16" s="0" t="n">
        <v>2208.197253</v>
      </c>
      <c r="K16" s="0" t="n">
        <v>160</v>
      </c>
      <c r="L16" s="0" t="n">
        <v>53</v>
      </c>
      <c r="M16" s="0" t="n">
        <v>1.59400764032416</v>
      </c>
      <c r="N16" s="0" t="n">
        <v>-0.249915269574085</v>
      </c>
      <c r="O16" s="0" t="n">
        <v>-1.29366431238212</v>
      </c>
      <c r="P16" s="0" t="n">
        <v>0.195781397454101</v>
      </c>
      <c r="Q16" s="0" t="n">
        <v>0.231146868304723</v>
      </c>
      <c r="R16" s="0" t="n">
        <v>0.031370276059393</v>
      </c>
      <c r="S16" s="3" t="b">
        <f aca="false">FALSE()</f>
        <v>0</v>
      </c>
    </row>
    <row r="17" customFormat="false" ht="14.25" hidden="false" customHeight="false" outlineLevel="0" collapsed="false">
      <c r="A17" s="2" t="s">
        <v>51</v>
      </c>
      <c r="B17" s="2" t="s">
        <v>20</v>
      </c>
      <c r="C17" s="2" t="n">
        <v>1562439</v>
      </c>
      <c r="D17" s="2" t="n">
        <v>1560982</v>
      </c>
      <c r="E17" s="2" t="s">
        <v>20</v>
      </c>
      <c r="F17" s="2" t="s">
        <v>52</v>
      </c>
      <c r="G17" s="2" t="n">
        <v>32.4417</v>
      </c>
      <c r="H17" s="2" t="s">
        <v>53</v>
      </c>
      <c r="I17" s="2" t="n">
        <v>10755.25285</v>
      </c>
      <c r="J17" s="2" t="n">
        <v>2465.125864</v>
      </c>
      <c r="K17" s="2" t="n">
        <v>589</v>
      </c>
      <c r="L17" s="2" t="n">
        <v>135</v>
      </c>
      <c r="M17" s="2" t="n">
        <v>2.12530822677963</v>
      </c>
      <c r="N17" s="2" t="n">
        <v>0.28138531688138</v>
      </c>
      <c r="O17" s="2" t="n">
        <v>2.54889691715813</v>
      </c>
      <c r="P17" s="2" t="n">
        <v>0.0108064237021961</v>
      </c>
      <c r="Q17" s="2" t="n">
        <v>0.0151456534018166</v>
      </c>
      <c r="R17" s="2" t="n">
        <v>0.00205550406890441</v>
      </c>
      <c r="S17" s="1" t="b">
        <f aca="false">FALSE()</f>
        <v>0</v>
      </c>
    </row>
    <row r="18" customFormat="false" ht="14.25" hidden="false" customHeight="false" outlineLevel="0" collapsed="false">
      <c r="A18" s="0" t="s">
        <v>54</v>
      </c>
      <c r="B18" s="0" t="s">
        <v>20</v>
      </c>
      <c r="C18" s="0" t="n">
        <v>1563499</v>
      </c>
      <c r="D18" s="0" t="n">
        <v>1562480</v>
      </c>
      <c r="E18" s="0" t="s">
        <v>20</v>
      </c>
      <c r="F18" s="0" t="s">
        <v>55</v>
      </c>
      <c r="G18" s="0" t="n">
        <v>27.451</v>
      </c>
      <c r="H18" s="0" t="s">
        <v>36</v>
      </c>
      <c r="I18" s="0" t="n">
        <v>5115.861206</v>
      </c>
      <c r="J18" s="0" t="n">
        <v>1800.991955</v>
      </c>
      <c r="K18" s="0" t="n">
        <v>196</v>
      </c>
      <c r="L18" s="0" t="n">
        <v>69</v>
      </c>
      <c r="M18" s="0" t="n">
        <v>1.50618538733704</v>
      </c>
      <c r="N18" s="0" t="n">
        <v>-0.33773752256121</v>
      </c>
      <c r="O18" s="0" t="n">
        <v>-1.96465618409375</v>
      </c>
      <c r="P18" s="0" t="n">
        <v>0.0494540444465828</v>
      </c>
      <c r="Q18" s="0" t="n">
        <v>0.0637705279775406</v>
      </c>
      <c r="R18" s="0" t="n">
        <v>0.00865466654071822</v>
      </c>
      <c r="S18" s="3" t="b">
        <f aca="false">FALSE()</f>
        <v>0</v>
      </c>
    </row>
    <row r="19" customFormat="false" ht="14.25" hidden="false" customHeight="false" outlineLevel="0" collapsed="false">
      <c r="A19" s="0" t="s">
        <v>56</v>
      </c>
      <c r="B19" s="0" t="s">
        <v>20</v>
      </c>
      <c r="C19" s="0" t="n">
        <v>1563738</v>
      </c>
      <c r="D19" s="0" t="n">
        <v>1563616</v>
      </c>
      <c r="E19" s="0" t="s">
        <v>20</v>
      </c>
      <c r="F19" s="0" t="s">
        <v>57</v>
      </c>
      <c r="G19" s="0" t="n">
        <v>34.1463</v>
      </c>
      <c r="H19" s="0" t="s">
        <v>33</v>
      </c>
      <c r="I19" s="0" t="n">
        <v>27705.60971</v>
      </c>
      <c r="J19" s="0" t="n">
        <v>17748.90622</v>
      </c>
      <c r="K19" s="0" t="n">
        <v>128</v>
      </c>
      <c r="L19" s="0" t="n">
        <v>82</v>
      </c>
      <c r="M19" s="0" t="n">
        <v>0.642447995381916</v>
      </c>
      <c r="N19" s="0" t="n">
        <v>-1.20147491451633</v>
      </c>
      <c r="O19" s="0" t="n">
        <v>-6.55995684512417</v>
      </c>
      <c r="P19" s="4" t="n">
        <v>5.38233524273665E-011</v>
      </c>
      <c r="Q19" s="4" t="n">
        <v>1.23165566195347E-010</v>
      </c>
      <c r="R19" s="4" t="n">
        <v>1.67155101035843E-011</v>
      </c>
      <c r="S19" s="3" t="b">
        <f aca="false">TRUE()</f>
        <v>1</v>
      </c>
    </row>
    <row r="20" customFormat="false" ht="14.25" hidden="false" customHeight="false" outlineLevel="0" collapsed="false">
      <c r="A20" s="0" t="s">
        <v>58</v>
      </c>
      <c r="B20" s="0" t="s">
        <v>20</v>
      </c>
      <c r="C20" s="0" t="n">
        <v>1564837</v>
      </c>
      <c r="D20" s="0" t="n">
        <v>1563788</v>
      </c>
      <c r="E20" s="0" t="s">
        <v>20</v>
      </c>
      <c r="F20" s="0" t="s">
        <v>59</v>
      </c>
      <c r="G20" s="0" t="n">
        <v>32.2857</v>
      </c>
      <c r="H20" s="0" t="s">
        <v>36</v>
      </c>
      <c r="I20" s="0" t="n">
        <v>9178.720076</v>
      </c>
      <c r="J20" s="0" t="n">
        <v>2814.469415</v>
      </c>
      <c r="K20" s="0" t="n">
        <v>362</v>
      </c>
      <c r="L20" s="0" t="n">
        <v>111</v>
      </c>
      <c r="M20" s="0" t="n">
        <v>1.7054300207331</v>
      </c>
      <c r="N20" s="0" t="n">
        <v>-0.138492889165149</v>
      </c>
      <c r="O20" s="0" t="n">
        <v>-1.0577187142263</v>
      </c>
      <c r="P20" s="0" t="n">
        <v>0.290183700751941</v>
      </c>
      <c r="Q20" s="0" t="n">
        <v>0.334505706918664</v>
      </c>
      <c r="R20" s="0" t="n">
        <v>0.0453977008057368</v>
      </c>
      <c r="S20" s="3" t="b">
        <f aca="false">FALSE()</f>
        <v>0</v>
      </c>
    </row>
    <row r="21" customFormat="false" ht="14.25" hidden="false" customHeight="false" outlineLevel="0" collapsed="false">
      <c r="A21" s="0" t="s">
        <v>60</v>
      </c>
      <c r="B21" s="0" t="s">
        <v>20</v>
      </c>
      <c r="C21" s="0" t="n">
        <v>1565006</v>
      </c>
      <c r="D21" s="0" t="n">
        <v>1564827</v>
      </c>
      <c r="E21" s="0" t="s">
        <v>20</v>
      </c>
      <c r="F21" s="0" t="s">
        <v>57</v>
      </c>
      <c r="G21" s="0" t="n">
        <v>26.1111</v>
      </c>
      <c r="H21" s="0" t="s">
        <v>33</v>
      </c>
      <c r="I21" s="0" t="n">
        <v>2514.428382</v>
      </c>
      <c r="J21" s="0" t="n">
        <v>0</v>
      </c>
      <c r="K21" s="0" t="n">
        <v>17</v>
      </c>
      <c r="L21" s="0" t="n">
        <v>0</v>
      </c>
      <c r="M21" s="0" t="n">
        <v>5.08746284125034</v>
      </c>
      <c r="N21" s="0" t="n">
        <v>3.24353993135209</v>
      </c>
      <c r="O21" s="0" t="n">
        <v>2.98744365403747</v>
      </c>
      <c r="P21" s="0" t="n">
        <v>0.00281321146903652</v>
      </c>
      <c r="Q21" s="0" t="n">
        <v>0.00420352853049909</v>
      </c>
      <c r="R21" s="0" t="n">
        <v>0.000570272100028628</v>
      </c>
      <c r="S21" s="3" t="b">
        <f aca="false">FALSE()</f>
        <v>0</v>
      </c>
    </row>
    <row r="22" customFormat="false" ht="14.25" hidden="false" customHeight="false" outlineLevel="0" collapsed="false">
      <c r="A22" s="0" t="s">
        <v>61</v>
      </c>
      <c r="B22" s="0" t="s">
        <v>20</v>
      </c>
      <c r="C22" s="0" t="n">
        <v>1566059</v>
      </c>
      <c r="D22" s="0" t="n">
        <v>1565196</v>
      </c>
      <c r="E22" s="0" t="s">
        <v>20</v>
      </c>
      <c r="F22" s="0" t="s">
        <v>62</v>
      </c>
      <c r="G22" s="0" t="n">
        <v>31.713</v>
      </c>
      <c r="H22" s="0" t="s">
        <v>36</v>
      </c>
      <c r="I22" s="0" t="n">
        <v>4806.995436</v>
      </c>
      <c r="J22" s="0" t="n">
        <v>1725.588105</v>
      </c>
      <c r="K22" s="0" t="n">
        <v>156</v>
      </c>
      <c r="L22" s="0" t="n">
        <v>56</v>
      </c>
      <c r="M22" s="0" t="n">
        <v>1.47804729680464</v>
      </c>
      <c r="N22" s="0" t="n">
        <v>-0.365875613093604</v>
      </c>
      <c r="O22" s="0" t="n">
        <v>-1.90805779648585</v>
      </c>
      <c r="P22" s="0" t="n">
        <v>0.0563837466169201</v>
      </c>
      <c r="Q22" s="0" t="n">
        <v>0.072286854637077</v>
      </c>
      <c r="R22" s="0" t="n">
        <v>0.009810466401997</v>
      </c>
      <c r="S22" s="3" t="b">
        <f aca="false">FALSE()</f>
        <v>0</v>
      </c>
    </row>
    <row r="23" customFormat="false" ht="14.25" hidden="false" customHeight="false" outlineLevel="0" collapsed="false">
      <c r="A23" s="0" t="s">
        <v>63</v>
      </c>
      <c r="B23" s="0" t="s">
        <v>20</v>
      </c>
      <c r="C23" s="0" t="n">
        <v>1566601</v>
      </c>
      <c r="D23" s="0" t="n">
        <v>1566311</v>
      </c>
      <c r="E23" s="0" t="s">
        <v>20</v>
      </c>
      <c r="F23" s="0" t="s">
        <v>64</v>
      </c>
      <c r="G23" s="0" t="n">
        <v>36.7698</v>
      </c>
      <c r="H23" s="0" t="s">
        <v>33</v>
      </c>
      <c r="I23" s="0" t="n">
        <v>171542.2638</v>
      </c>
      <c r="J23" s="0" t="n">
        <v>31380.79812</v>
      </c>
      <c r="K23" s="0" t="n">
        <v>1875</v>
      </c>
      <c r="L23" s="0" t="n">
        <v>343</v>
      </c>
      <c r="M23" s="0" t="n">
        <v>2.45061011409779</v>
      </c>
      <c r="N23" s="0" t="n">
        <v>0.606687204199543</v>
      </c>
      <c r="O23" s="0" t="n">
        <v>9.2683231844898</v>
      </c>
      <c r="P23" s="4" t="n">
        <v>1.89095181758251E-020</v>
      </c>
      <c r="Q23" s="4" t="n">
        <v>5.53719419497076E-020</v>
      </c>
      <c r="R23" s="4" t="n">
        <v>7.51484594036142E-021</v>
      </c>
      <c r="S23" s="3" t="b">
        <f aca="false">TRUE()</f>
        <v>1</v>
      </c>
    </row>
    <row r="24" customFormat="false" ht="14.25" hidden="false" customHeight="false" outlineLevel="0" collapsed="false">
      <c r="A24" s="0" t="s">
        <v>65</v>
      </c>
      <c r="B24" s="0" t="s">
        <v>20</v>
      </c>
      <c r="C24" s="0" t="n">
        <v>1566916</v>
      </c>
      <c r="D24" s="0" t="n">
        <v>1566617</v>
      </c>
      <c r="E24" s="0" t="s">
        <v>20</v>
      </c>
      <c r="F24" s="0" t="s">
        <v>38</v>
      </c>
      <c r="G24" s="0" t="n">
        <v>39.3333</v>
      </c>
      <c r="H24" s="0" t="s">
        <v>33</v>
      </c>
      <c r="I24" s="0" t="n">
        <v>154504.2287</v>
      </c>
      <c r="J24" s="0" t="n">
        <v>36740.23588</v>
      </c>
      <c r="K24" s="0" t="n">
        <v>1741</v>
      </c>
      <c r="L24" s="0" t="n">
        <v>414</v>
      </c>
      <c r="M24" s="0" t="n">
        <v>2.07221353015177</v>
      </c>
      <c r="N24" s="0" t="n">
        <v>0.228290620253526</v>
      </c>
      <c r="O24" s="0" t="n">
        <v>3.58841360863543</v>
      </c>
      <c r="P24" s="0" t="n">
        <v>0.000332696198292871</v>
      </c>
      <c r="Q24" s="0" t="n">
        <v>0.000537473664447288</v>
      </c>
      <c r="R24" s="4" t="n">
        <v>7.29436541884587E-005</v>
      </c>
      <c r="S24" s="3" t="b">
        <f aca="false">TRUE()</f>
        <v>1</v>
      </c>
    </row>
    <row r="25" customFormat="false" ht="14.25" hidden="false" customHeight="false" outlineLevel="0" collapsed="false">
      <c r="A25" s="0" t="s">
        <v>66</v>
      </c>
      <c r="B25" s="0" t="s">
        <v>20</v>
      </c>
      <c r="C25" s="0" t="n">
        <v>1568330</v>
      </c>
      <c r="D25" s="0" t="n">
        <v>1566987</v>
      </c>
      <c r="E25" s="0" t="s">
        <v>20</v>
      </c>
      <c r="F25" s="0" t="s">
        <v>67</v>
      </c>
      <c r="G25" s="0" t="n">
        <v>41.369</v>
      </c>
      <c r="H25" s="0" t="s">
        <v>36</v>
      </c>
      <c r="I25" s="0" t="n">
        <v>435.7990367</v>
      </c>
      <c r="J25" s="0" t="n">
        <v>435.7990367</v>
      </c>
      <c r="K25" s="0" t="n">
        <v>22</v>
      </c>
      <c r="L25" s="0" t="n">
        <v>22</v>
      </c>
      <c r="M25" s="0" t="n">
        <v>0</v>
      </c>
      <c r="N25" s="0" t="n">
        <v>-1.84392290989825</v>
      </c>
      <c r="O25" s="0" t="n">
        <v>-4.66531229556586</v>
      </c>
      <c r="P25" s="4" t="n">
        <v>3.08148675943164E-006</v>
      </c>
      <c r="Q25" s="4" t="n">
        <v>5.68539992515062E-006</v>
      </c>
      <c r="R25" s="4" t="n">
        <v>7.71598449367279E-007</v>
      </c>
      <c r="S25" s="3" t="b">
        <f aca="false">TRUE()</f>
        <v>1</v>
      </c>
    </row>
    <row r="26" customFormat="false" ht="14.25" hidden="false" customHeight="false" outlineLevel="0" collapsed="false">
      <c r="A26" s="0" t="s">
        <v>68</v>
      </c>
      <c r="B26" s="0" t="s">
        <v>20</v>
      </c>
      <c r="C26" s="0" t="n">
        <v>1576221</v>
      </c>
      <c r="D26" s="0" t="n">
        <v>1570744</v>
      </c>
      <c r="E26" s="0" t="s">
        <v>20</v>
      </c>
      <c r="F26" s="0" t="s">
        <v>67</v>
      </c>
      <c r="G26" s="0" t="n">
        <v>41.6393</v>
      </c>
      <c r="H26" s="0" t="s">
        <v>36</v>
      </c>
      <c r="I26" s="0" t="n">
        <v>286.7430085</v>
      </c>
      <c r="J26" s="0" t="n">
        <v>189.5419887</v>
      </c>
      <c r="K26" s="0" t="n">
        <v>59</v>
      </c>
      <c r="L26" s="0" t="n">
        <v>39</v>
      </c>
      <c r="M26" s="0" t="n">
        <v>0.597240830499593</v>
      </c>
      <c r="N26" s="0" t="n">
        <v>-1.24668207939866</v>
      </c>
      <c r="O26" s="0" t="n">
        <v>-4.65760533391362</v>
      </c>
      <c r="P26" s="4" t="n">
        <v>3.19908750759241E-006</v>
      </c>
      <c r="Q26" s="4" t="n">
        <v>5.8969354978662E-006</v>
      </c>
      <c r="R26" s="4" t="n">
        <v>7.99955169318335E-007</v>
      </c>
      <c r="S26" s="3" t="b">
        <f aca="false">TRUE()</f>
        <v>1</v>
      </c>
    </row>
    <row r="27" customFormat="false" ht="14.25" hidden="false" customHeight="false" outlineLevel="0" collapsed="false">
      <c r="A27" s="0" t="s">
        <v>69</v>
      </c>
      <c r="B27" s="0" t="s">
        <v>20</v>
      </c>
      <c r="C27" s="0" t="n">
        <v>1576823</v>
      </c>
      <c r="D27" s="0" t="n">
        <v>1576272</v>
      </c>
      <c r="E27" s="0" t="s">
        <v>20</v>
      </c>
      <c r="F27" s="0" t="s">
        <v>38</v>
      </c>
      <c r="G27" s="0" t="n">
        <v>40.942</v>
      </c>
      <c r="H27" s="0" t="s">
        <v>33</v>
      </c>
      <c r="I27" s="0" t="n">
        <v>337.615064</v>
      </c>
      <c r="J27" s="0" t="n">
        <v>192.9228937</v>
      </c>
      <c r="K27" s="0" t="n">
        <v>7</v>
      </c>
      <c r="L27" s="0" t="n">
        <v>4</v>
      </c>
      <c r="M27" s="0" t="n">
        <v>0.807354922057604</v>
      </c>
      <c r="N27" s="0" t="n">
        <v>-1.03656798784064</v>
      </c>
      <c r="O27" s="0" t="n">
        <v>-1.28621376195781</v>
      </c>
      <c r="P27" s="0" t="n">
        <v>0.198368469456794</v>
      </c>
      <c r="Q27" s="0" t="n">
        <v>0.233856138469548</v>
      </c>
      <c r="R27" s="0" t="n">
        <v>0.0317286155576273</v>
      </c>
      <c r="S27" s="3" t="b">
        <f aca="false">FALSE()</f>
        <v>0</v>
      </c>
    </row>
    <row r="28" customFormat="false" ht="14.25" hidden="false" customHeight="false" outlineLevel="0" collapsed="false">
      <c r="A28" s="0" t="s">
        <v>70</v>
      </c>
      <c r="B28" s="0" t="s">
        <v>20</v>
      </c>
      <c r="C28" s="0" t="n">
        <v>1579420</v>
      </c>
      <c r="D28" s="0" t="n">
        <v>1576835</v>
      </c>
      <c r="E28" s="0" t="s">
        <v>20</v>
      </c>
      <c r="F28" s="0" t="s">
        <v>71</v>
      </c>
      <c r="G28" s="0" t="n">
        <v>43.5808</v>
      </c>
      <c r="H28" s="0" t="s">
        <v>36</v>
      </c>
      <c r="I28" s="0" t="n">
        <v>195.6085953</v>
      </c>
      <c r="J28" s="0" t="n">
        <v>154.4278384</v>
      </c>
      <c r="K28" s="0" t="n">
        <v>19</v>
      </c>
      <c r="L28" s="0" t="n">
        <v>15</v>
      </c>
      <c r="M28" s="0" t="n">
        <v>0.341036917835067</v>
      </c>
      <c r="N28" s="0" t="n">
        <v>-1.50288599206318</v>
      </c>
      <c r="O28" s="0" t="n">
        <v>-3.33091565917722</v>
      </c>
      <c r="P28" s="0" t="n">
        <v>0.000865608245609642</v>
      </c>
      <c r="Q28" s="0" t="n">
        <v>0.00135040287926621</v>
      </c>
      <c r="R28" s="0" t="n">
        <v>0.000183270971502557</v>
      </c>
      <c r="S28" s="3" t="b">
        <f aca="false">TRUE()</f>
        <v>1</v>
      </c>
    </row>
    <row r="29" customFormat="false" ht="14.25" hidden="false" customHeight="false" outlineLevel="0" collapsed="false">
      <c r="A29" s="0" t="s">
        <v>72</v>
      </c>
      <c r="B29" s="0" t="s">
        <v>20</v>
      </c>
      <c r="C29" s="0" t="n">
        <v>1580152</v>
      </c>
      <c r="D29" s="0" t="n">
        <v>1579580</v>
      </c>
      <c r="E29" s="0" t="s">
        <v>20</v>
      </c>
      <c r="F29" s="0" t="s">
        <v>38</v>
      </c>
      <c r="G29" s="0" t="n">
        <v>32.1117</v>
      </c>
      <c r="H29" s="0" t="s">
        <v>33</v>
      </c>
      <c r="I29" s="0" t="n">
        <v>2555.470791</v>
      </c>
      <c r="J29" s="0" t="n">
        <v>1161.577632</v>
      </c>
      <c r="K29" s="0" t="n">
        <v>55</v>
      </c>
      <c r="L29" s="0" t="n">
        <v>25</v>
      </c>
      <c r="M29" s="0" t="n">
        <v>1.13750352374994</v>
      </c>
      <c r="N29" s="0" t="n">
        <v>-0.706419386148313</v>
      </c>
      <c r="O29" s="0" t="n">
        <v>-2.32041464073636</v>
      </c>
      <c r="P29" s="0" t="n">
        <v>0.0203184576354853</v>
      </c>
      <c r="Q29" s="0" t="n">
        <v>0.0273649261083978</v>
      </c>
      <c r="R29" s="0" t="n">
        <v>0.00371385211775238</v>
      </c>
      <c r="S29" s="3" t="b">
        <f aca="false">FALSE()</f>
        <v>0</v>
      </c>
    </row>
    <row r="30" customFormat="false" ht="14.25" hidden="false" customHeight="false" outlineLevel="0" collapsed="false">
      <c r="A30" s="0" t="s">
        <v>73</v>
      </c>
      <c r="B30" s="0" t="s">
        <v>26</v>
      </c>
      <c r="C30" s="0" t="n">
        <v>1580333</v>
      </c>
      <c r="D30" s="0" t="n">
        <v>1581616</v>
      </c>
      <c r="E30" s="0" t="s">
        <v>20</v>
      </c>
      <c r="F30" s="0" t="s">
        <v>27</v>
      </c>
      <c r="G30" s="0" t="n">
        <v>43.3801</v>
      </c>
      <c r="H30" s="0" t="s">
        <v>22</v>
      </c>
      <c r="I30" s="0" t="n">
        <v>189.2041697</v>
      </c>
      <c r="J30" s="0" t="n">
        <v>216.1592843</v>
      </c>
      <c r="K30" s="0" t="n">
        <v>9</v>
      </c>
      <c r="L30" s="0" t="n">
        <v>10</v>
      </c>
      <c r="M30" s="0" t="n">
        <v>-0.15200309344505</v>
      </c>
      <c r="N30" s="0" t="n">
        <v>-1.9959260033433</v>
      </c>
      <c r="O30" s="0" t="n">
        <v>-3.31612664584523</v>
      </c>
      <c r="P30" s="0" t="n">
        <v>0.000912744555243775</v>
      </c>
      <c r="Q30" s="0" t="n">
        <v>0.00142061409376463</v>
      </c>
      <c r="R30" s="0" t="n">
        <v>0.000192799740797311</v>
      </c>
      <c r="S30" s="3" t="b">
        <f aca="false">TRUE()</f>
        <v>1</v>
      </c>
    </row>
    <row r="31" customFormat="false" ht="14.25" hidden="false" customHeight="false" outlineLevel="0" collapsed="false">
      <c r="A31" s="0" t="s">
        <v>74</v>
      </c>
      <c r="B31" s="0" t="s">
        <v>20</v>
      </c>
      <c r="C31" s="0" t="n">
        <v>1582246</v>
      </c>
      <c r="D31" s="0" t="n">
        <v>1581974</v>
      </c>
      <c r="E31" s="0" t="s">
        <v>20</v>
      </c>
      <c r="F31" s="0" t="s">
        <v>38</v>
      </c>
      <c r="G31" s="0" t="n">
        <v>42.4908</v>
      </c>
      <c r="H31" s="0" t="s">
        <v>33</v>
      </c>
      <c r="I31" s="0" t="n">
        <v>21649.76473</v>
      </c>
      <c r="J31" s="0" t="n">
        <v>5851.287766</v>
      </c>
      <c r="K31" s="0" t="n">
        <v>222</v>
      </c>
      <c r="L31" s="0" t="n">
        <v>60</v>
      </c>
      <c r="M31" s="0" t="n">
        <v>1.88752527074159</v>
      </c>
      <c r="N31" s="0" t="n">
        <v>0.0436023608433387</v>
      </c>
      <c r="O31" s="0" t="n">
        <v>0.252677735548653</v>
      </c>
      <c r="P31" s="0" t="n">
        <v>0.800517254157639</v>
      </c>
      <c r="Q31" s="0" t="n">
        <v>0.82273099091227</v>
      </c>
      <c r="R31" s="0" t="n">
        <v>0.111657572939778</v>
      </c>
      <c r="S31" s="3" t="b">
        <f aca="false">FALSE()</f>
        <v>0</v>
      </c>
    </row>
    <row r="32" customFormat="false" ht="14.25" hidden="false" customHeight="false" outlineLevel="0" collapsed="false">
      <c r="A32" s="0" t="s">
        <v>75</v>
      </c>
      <c r="B32" s="0" t="s">
        <v>20</v>
      </c>
      <c r="C32" s="0" t="n">
        <v>1583091</v>
      </c>
      <c r="D32" s="0" t="n">
        <v>1582249</v>
      </c>
      <c r="E32" s="0" t="s">
        <v>20</v>
      </c>
      <c r="F32" s="0" t="s">
        <v>38</v>
      </c>
      <c r="G32" s="0" t="n">
        <v>35.1127</v>
      </c>
      <c r="H32" s="0" t="s">
        <v>33</v>
      </c>
      <c r="I32" s="0" t="n">
        <v>22296.66867</v>
      </c>
      <c r="J32" s="0" t="n">
        <v>10264.04719</v>
      </c>
      <c r="K32" s="0" t="n">
        <v>706</v>
      </c>
      <c r="L32" s="0" t="n">
        <v>325</v>
      </c>
      <c r="M32" s="0" t="n">
        <v>1.11922846535536</v>
      </c>
      <c r="N32" s="0" t="n">
        <v>-0.724694444542884</v>
      </c>
      <c r="O32" s="0" t="n">
        <v>-8.55607499086718</v>
      </c>
      <c r="P32" s="4" t="n">
        <v>1.16775351629004E-017</v>
      </c>
      <c r="Q32" s="4" t="n">
        <v>3.23477428335192E-017</v>
      </c>
      <c r="R32" s="4" t="n">
        <v>4.39009894457224E-018</v>
      </c>
      <c r="S32" s="3" t="b">
        <f aca="false">TRUE()</f>
        <v>1</v>
      </c>
    </row>
    <row r="33" customFormat="false" ht="14.25" hidden="false" customHeight="false" outlineLevel="0" collapsed="false">
      <c r="A33" s="0" t="s">
        <v>76</v>
      </c>
      <c r="B33" s="0" t="s">
        <v>20</v>
      </c>
      <c r="C33" s="0" t="n">
        <v>1583555</v>
      </c>
      <c r="D33" s="0" t="n">
        <v>1583088</v>
      </c>
      <c r="E33" s="0" t="s">
        <v>20</v>
      </c>
      <c r="F33" s="0" t="s">
        <v>38</v>
      </c>
      <c r="G33" s="0" t="n">
        <v>38.6752</v>
      </c>
      <c r="H33" s="0" t="s">
        <v>33</v>
      </c>
      <c r="I33" s="0" t="n">
        <v>6030.077114</v>
      </c>
      <c r="J33" s="0" t="n">
        <v>3811.463836</v>
      </c>
      <c r="K33" s="0" t="n">
        <v>106</v>
      </c>
      <c r="L33" s="0" t="n">
        <v>67</v>
      </c>
      <c r="M33" s="0" t="n">
        <v>0.661831264105427</v>
      </c>
      <c r="N33" s="0" t="n">
        <v>-1.18209164579282</v>
      </c>
      <c r="O33" s="0" t="n">
        <v>-5.85363715257991</v>
      </c>
      <c r="P33" s="4" t="n">
        <v>4.80937288529411E-009</v>
      </c>
      <c r="Q33" s="4" t="n">
        <v>1.01249955479876E-008</v>
      </c>
      <c r="R33" s="4" t="n">
        <v>1.3741216040261E-009</v>
      </c>
      <c r="S33" s="3" t="b">
        <f aca="false">TRUE()</f>
        <v>1</v>
      </c>
    </row>
    <row r="34" s="1" customFormat="true" ht="14.25" hidden="false" customHeight="false" outlineLevel="0" collapsed="false">
      <c r="A34" s="2" t="s">
        <v>77</v>
      </c>
      <c r="B34" s="2" t="s">
        <v>20</v>
      </c>
      <c r="C34" s="2" t="n">
        <v>1587570</v>
      </c>
      <c r="D34" s="2" t="n">
        <v>1586602</v>
      </c>
      <c r="E34" s="2" t="s">
        <v>20</v>
      </c>
      <c r="F34" s="2" t="s">
        <v>78</v>
      </c>
      <c r="G34" s="2" t="n">
        <v>41.5893</v>
      </c>
      <c r="H34" s="2" t="s">
        <v>53</v>
      </c>
      <c r="I34" s="2" t="n">
        <v>686.8771758</v>
      </c>
      <c r="J34" s="2" t="n">
        <v>219.8006963</v>
      </c>
      <c r="K34" s="2" t="n">
        <v>25</v>
      </c>
      <c r="L34" s="2" t="n">
        <v>8</v>
      </c>
      <c r="M34" s="2" t="n">
        <v>1.64385618977472</v>
      </c>
      <c r="N34" s="2" t="n">
        <v>-0.200066720123524</v>
      </c>
      <c r="O34" s="2" t="n">
        <v>-0.405843514337183</v>
      </c>
      <c r="P34" s="2" t="n">
        <v>0.68485758370239</v>
      </c>
      <c r="Q34" s="2" t="n">
        <v>0.722804837680623</v>
      </c>
      <c r="R34" s="2" t="n">
        <v>0.0980960177457983</v>
      </c>
      <c r="S34" s="1" t="b">
        <f aca="false">FALSE()</f>
        <v>0</v>
      </c>
    </row>
    <row r="35" customFormat="false" ht="14.25" hidden="false" customHeight="false" outlineLevel="0" collapsed="false">
      <c r="A35" s="0" t="s">
        <v>79</v>
      </c>
      <c r="B35" s="0" t="s">
        <v>20</v>
      </c>
      <c r="C35" s="0" t="n">
        <v>1589272</v>
      </c>
      <c r="D35" s="0" t="n">
        <v>1587575</v>
      </c>
      <c r="E35" s="0" t="s">
        <v>20</v>
      </c>
      <c r="F35" s="0" t="s">
        <v>80</v>
      </c>
      <c r="G35" s="0" t="n">
        <v>42.3439</v>
      </c>
      <c r="H35" s="0" t="s">
        <v>36</v>
      </c>
      <c r="I35" s="0" t="n">
        <v>893.7170095</v>
      </c>
      <c r="J35" s="0" t="n">
        <v>282.2264241</v>
      </c>
      <c r="K35" s="0" t="n">
        <v>57</v>
      </c>
      <c r="L35" s="0" t="n">
        <v>18</v>
      </c>
      <c r="M35" s="0" t="n">
        <v>1.66296501272243</v>
      </c>
      <c r="N35" s="0" t="n">
        <v>-0.18095789717582</v>
      </c>
      <c r="O35" s="0" t="n">
        <v>-0.552448072102274</v>
      </c>
      <c r="P35" s="0" t="n">
        <v>0.580641402581892</v>
      </c>
      <c r="Q35" s="0" t="n">
        <v>0.62805992707614</v>
      </c>
      <c r="R35" s="0" t="n">
        <v>0.0852376389034474</v>
      </c>
      <c r="S35" s="3" t="b">
        <f aca="false">FALSE()</f>
        <v>0</v>
      </c>
    </row>
    <row r="36" customFormat="false" ht="14.25" hidden="false" customHeight="false" outlineLevel="0" collapsed="false">
      <c r="A36" s="0" t="s">
        <v>81</v>
      </c>
      <c r="B36" s="0" t="s">
        <v>20</v>
      </c>
      <c r="C36" s="0" t="n">
        <v>1591243</v>
      </c>
      <c r="D36" s="0" t="n">
        <v>1589777</v>
      </c>
      <c r="E36" s="0" t="s">
        <v>20</v>
      </c>
      <c r="F36" s="0" t="s">
        <v>64</v>
      </c>
      <c r="G36" s="0" t="n">
        <v>41.6496</v>
      </c>
      <c r="H36" s="0" t="s">
        <v>33</v>
      </c>
      <c r="I36" s="0" t="n">
        <v>671.4821373</v>
      </c>
      <c r="J36" s="0" t="n">
        <v>90.74082936</v>
      </c>
      <c r="K36" s="0" t="n">
        <v>37</v>
      </c>
      <c r="L36" s="0" t="n">
        <v>5</v>
      </c>
      <c r="M36" s="0" t="n">
        <v>2.88752527074159</v>
      </c>
      <c r="N36" s="0" t="n">
        <v>1.04360236084334</v>
      </c>
      <c r="O36" s="0" t="n">
        <v>2.07612844542478</v>
      </c>
      <c r="P36" s="0" t="n">
        <v>0.0378820729525203</v>
      </c>
      <c r="Q36" s="0" t="n">
        <v>0.0497793337089623</v>
      </c>
      <c r="R36" s="0" t="n">
        <v>0.00675584078623176</v>
      </c>
      <c r="S36" s="3" t="b">
        <f aca="false">FALSE()</f>
        <v>0</v>
      </c>
    </row>
    <row r="37" customFormat="false" ht="14.25" hidden="false" customHeight="false" outlineLevel="0" collapsed="false">
      <c r="A37" s="0" t="s">
        <v>82</v>
      </c>
      <c r="B37" s="0" t="s">
        <v>20</v>
      </c>
      <c r="C37" s="0" t="n">
        <v>1591574</v>
      </c>
      <c r="D37" s="0" t="n">
        <v>1591221</v>
      </c>
      <c r="E37" s="0" t="s">
        <v>20</v>
      </c>
      <c r="F37" s="0" t="s">
        <v>64</v>
      </c>
      <c r="G37" s="0" t="n">
        <v>38.9831</v>
      </c>
      <c r="H37" s="0" t="s">
        <v>33</v>
      </c>
      <c r="I37" s="0" t="n">
        <v>75.20722976</v>
      </c>
      <c r="J37" s="0" t="n">
        <v>300.828919</v>
      </c>
      <c r="K37" s="0" t="n">
        <v>1</v>
      </c>
      <c r="L37" s="0" t="n">
        <v>4</v>
      </c>
      <c r="M37" s="0" t="n">
        <v>-2</v>
      </c>
      <c r="N37" s="0" t="n">
        <v>-3.84392290989825</v>
      </c>
      <c r="O37" s="0" t="n">
        <v>-2.93234704157413</v>
      </c>
      <c r="P37" s="0" t="n">
        <v>0.00336410591420696</v>
      </c>
      <c r="Q37" s="0" t="n">
        <v>0.00499125506558896</v>
      </c>
      <c r="R37" s="0" t="n">
        <v>0.000676889898882865</v>
      </c>
      <c r="S37" s="3" t="b">
        <f aca="false">FALSE()</f>
        <v>0</v>
      </c>
    </row>
    <row r="38" customFormat="false" ht="14.25" hidden="false" customHeight="false" outlineLevel="0" collapsed="false">
      <c r="A38" s="0" t="s">
        <v>83</v>
      </c>
      <c r="B38" s="0" t="s">
        <v>20</v>
      </c>
      <c r="C38" s="0" t="n">
        <v>1592340</v>
      </c>
      <c r="D38" s="0" t="n">
        <v>1591636</v>
      </c>
      <c r="E38" s="0" t="s">
        <v>20</v>
      </c>
      <c r="F38" s="0" t="s">
        <v>84</v>
      </c>
      <c r="G38" s="0" t="n">
        <v>44.2553</v>
      </c>
      <c r="H38" s="0" t="s">
        <v>36</v>
      </c>
      <c r="I38" s="0" t="n">
        <v>490.9271934</v>
      </c>
      <c r="J38" s="0" t="n">
        <v>37.76363026</v>
      </c>
      <c r="K38" s="0" t="n">
        <v>13</v>
      </c>
      <c r="L38" s="0" t="n">
        <v>1</v>
      </c>
      <c r="M38" s="0" t="n">
        <v>3.70043971814109</v>
      </c>
      <c r="N38" s="0" t="n">
        <v>1.85651680824284</v>
      </c>
      <c r="O38" s="0" t="n">
        <v>1.90156203403821</v>
      </c>
      <c r="P38" s="0" t="n">
        <v>0.0572284353309507</v>
      </c>
      <c r="Q38" s="0" t="n">
        <v>0.0733227870992322</v>
      </c>
      <c r="R38" s="0" t="n">
        <v>0.00995105877755042</v>
      </c>
      <c r="S38" s="3" t="b">
        <f aca="false">FALSE()</f>
        <v>0</v>
      </c>
    </row>
    <row r="39" customFormat="false" ht="14.25" hidden="false" customHeight="false" outlineLevel="0" collapsed="false">
      <c r="A39" s="0" t="s">
        <v>85</v>
      </c>
      <c r="B39" s="0" t="s">
        <v>20</v>
      </c>
      <c r="C39" s="0" t="n">
        <v>1592749</v>
      </c>
      <c r="D39" s="0" t="n">
        <v>1592507</v>
      </c>
      <c r="E39" s="0" t="s">
        <v>20</v>
      </c>
      <c r="F39" s="0" t="s">
        <v>64</v>
      </c>
      <c r="G39" s="0" t="n">
        <v>44.4444</v>
      </c>
      <c r="H39" s="0" t="s">
        <v>33</v>
      </c>
      <c r="I39" s="0" t="n">
        <v>219.1222991</v>
      </c>
      <c r="J39" s="0" t="n">
        <v>109.5611495</v>
      </c>
      <c r="K39" s="0" t="n">
        <v>2</v>
      </c>
      <c r="L39" s="0" t="n">
        <v>1</v>
      </c>
      <c r="M39" s="0" t="n">
        <v>1</v>
      </c>
      <c r="N39" s="0" t="n">
        <v>-0.843922909898249</v>
      </c>
      <c r="O39" s="0" t="n">
        <v>-0.541359732869482</v>
      </c>
      <c r="P39" s="0" t="n">
        <v>0.588259656158279</v>
      </c>
      <c r="Q39" s="0" t="n">
        <v>0.634413217749559</v>
      </c>
      <c r="R39" s="0" t="n">
        <v>0.0860302956295685</v>
      </c>
      <c r="S39" s="3" t="b">
        <f aca="false">FALSE()</f>
        <v>0</v>
      </c>
    </row>
    <row r="40" s="1" customFormat="true" ht="14.25" hidden="false" customHeight="false" outlineLevel="0" collapsed="false">
      <c r="A40" s="2" t="s">
        <v>86</v>
      </c>
      <c r="B40" s="2" t="s">
        <v>20</v>
      </c>
      <c r="C40" s="2" t="n">
        <v>1593342</v>
      </c>
      <c r="D40" s="2" t="n">
        <v>1592767</v>
      </c>
      <c r="E40" s="2" t="s">
        <v>87</v>
      </c>
      <c r="F40" s="2" t="s">
        <v>88</v>
      </c>
      <c r="G40" s="2" t="n">
        <v>44.9653</v>
      </c>
      <c r="H40" s="2" t="s">
        <v>53</v>
      </c>
      <c r="I40" s="2" t="n">
        <v>0</v>
      </c>
      <c r="J40" s="2" t="n">
        <v>92.44221991</v>
      </c>
      <c r="K40" s="2" t="n">
        <v>0</v>
      </c>
      <c r="L40" s="2" t="n">
        <v>2</v>
      </c>
      <c r="M40" s="2" t="s">
        <v>30</v>
      </c>
      <c r="N40" s="2" t="s">
        <v>30</v>
      </c>
      <c r="O40" s="2" t="s">
        <v>30</v>
      </c>
      <c r="P40" s="2" t="s">
        <v>30</v>
      </c>
      <c r="Q40" s="2" t="s">
        <v>30</v>
      </c>
      <c r="R40" s="2" t="s">
        <v>30</v>
      </c>
      <c r="S40" s="1" t="b">
        <f aca="false">FALSE()</f>
        <v>0</v>
      </c>
    </row>
    <row r="41" customFormat="false" ht="14.25" hidden="false" customHeight="false" outlineLevel="0" collapsed="false">
      <c r="A41" s="0" t="s">
        <v>89</v>
      </c>
      <c r="B41" s="0" t="s">
        <v>20</v>
      </c>
      <c r="C41" s="0" t="n">
        <v>1595323</v>
      </c>
      <c r="D41" s="0" t="n">
        <v>1593413</v>
      </c>
      <c r="E41" s="0" t="s">
        <v>20</v>
      </c>
      <c r="F41" s="0" t="s">
        <v>90</v>
      </c>
      <c r="G41" s="0" t="n">
        <v>36.8917</v>
      </c>
      <c r="H41" s="0" t="s">
        <v>36</v>
      </c>
      <c r="I41" s="0" t="n">
        <v>181.111288</v>
      </c>
      <c r="J41" s="0" t="n">
        <v>139.3163754</v>
      </c>
      <c r="K41" s="0" t="n">
        <v>13</v>
      </c>
      <c r="L41" s="0" t="n">
        <v>10</v>
      </c>
      <c r="M41" s="0" t="n">
        <v>0.37851162325373</v>
      </c>
      <c r="N41" s="0" t="n">
        <v>-1.46541128664452</v>
      </c>
      <c r="O41" s="0" t="n">
        <v>-2.66914091711172</v>
      </c>
      <c r="P41" s="0" t="n">
        <v>0.00760455377765576</v>
      </c>
      <c r="Q41" s="0" t="n">
        <v>0.0108211366455436</v>
      </c>
      <c r="R41" s="0" t="n">
        <v>0.00146807667029691</v>
      </c>
      <c r="S41" s="3" t="b">
        <f aca="false">FALSE()</f>
        <v>0</v>
      </c>
    </row>
    <row r="42" s="1" customFormat="true" ht="14.25" hidden="false" customHeight="false" outlineLevel="0" collapsed="false">
      <c r="A42" s="2" t="s">
        <v>91</v>
      </c>
      <c r="B42" s="2" t="s">
        <v>20</v>
      </c>
      <c r="C42" s="2" t="n">
        <v>1597406</v>
      </c>
      <c r="D42" s="2" t="n">
        <v>1596075</v>
      </c>
      <c r="E42" s="2" t="s">
        <v>92</v>
      </c>
      <c r="F42" s="2" t="s">
        <v>93</v>
      </c>
      <c r="G42" s="2" t="n">
        <v>41.2162</v>
      </c>
      <c r="H42" s="2" t="s">
        <v>53</v>
      </c>
      <c r="I42" s="2" t="n">
        <v>79.95002803</v>
      </c>
      <c r="J42" s="2" t="n">
        <v>175.7093836</v>
      </c>
      <c r="K42" s="2" t="n">
        <v>4</v>
      </c>
      <c r="L42" s="2" t="n">
        <v>9</v>
      </c>
      <c r="M42" s="2" t="n">
        <v>-1.16992500144231</v>
      </c>
      <c r="N42" s="2" t="n">
        <v>-3.01384791134056</v>
      </c>
      <c r="O42" s="2" t="n">
        <v>-3.98219792857667</v>
      </c>
      <c r="P42" s="5" t="n">
        <v>6.82808787591737E-005</v>
      </c>
      <c r="Q42" s="2" t="n">
        <v>0.0001164705821052</v>
      </c>
      <c r="R42" s="5" t="n">
        <v>1.58001573512242E-005</v>
      </c>
      <c r="S42" s="1" t="b">
        <f aca="false">TRUE()</f>
        <v>1</v>
      </c>
    </row>
    <row r="43" customFormat="false" ht="14.25" hidden="false" customHeight="false" outlineLevel="0" collapsed="false">
      <c r="A43" s="0" t="s">
        <v>94</v>
      </c>
      <c r="B43" s="0" t="s">
        <v>20</v>
      </c>
      <c r="C43" s="0" t="n">
        <v>1598539</v>
      </c>
      <c r="D43" s="0" t="n">
        <v>1597958</v>
      </c>
      <c r="E43" s="0" t="s">
        <v>20</v>
      </c>
      <c r="F43" s="0" t="s">
        <v>95</v>
      </c>
      <c r="G43" s="0" t="n">
        <v>42.7835</v>
      </c>
      <c r="H43" s="0" t="s">
        <v>36</v>
      </c>
      <c r="I43" s="0" t="n">
        <v>777.6582624</v>
      </c>
      <c r="J43" s="0" t="n">
        <v>503.1906404</v>
      </c>
      <c r="K43" s="0" t="n">
        <v>17</v>
      </c>
      <c r="L43" s="0" t="n">
        <v>11</v>
      </c>
      <c r="M43" s="0" t="n">
        <v>0.628031222613042</v>
      </c>
      <c r="N43" s="0" t="n">
        <v>-1.21589168728521</v>
      </c>
      <c r="O43" s="0" t="n">
        <v>-2.42538969590383</v>
      </c>
      <c r="P43" s="0" t="n">
        <v>0.0152919619881472</v>
      </c>
      <c r="Q43" s="0" t="n">
        <v>0.0209478931344483</v>
      </c>
      <c r="R43" s="0" t="n">
        <v>0.00284295952313742</v>
      </c>
      <c r="S43" s="3" t="b">
        <f aca="false">FALSE()</f>
        <v>0</v>
      </c>
    </row>
    <row r="44" customFormat="false" ht="14.25" hidden="false" customHeight="false" outlineLevel="0" collapsed="false">
      <c r="A44" s="0" t="s">
        <v>96</v>
      </c>
      <c r="B44" s="0" t="s">
        <v>20</v>
      </c>
      <c r="C44" s="0" t="n">
        <v>1598775</v>
      </c>
      <c r="D44" s="0" t="n">
        <v>1598542</v>
      </c>
      <c r="E44" s="0" t="s">
        <v>20</v>
      </c>
      <c r="F44" s="0" t="s">
        <v>64</v>
      </c>
      <c r="G44" s="0" t="n">
        <v>41.8803</v>
      </c>
      <c r="H44" s="0" t="s">
        <v>33</v>
      </c>
      <c r="I44" s="0" t="n">
        <v>341.3251197</v>
      </c>
      <c r="J44" s="0" t="n">
        <v>113.7750399</v>
      </c>
      <c r="K44" s="0" t="n">
        <v>3</v>
      </c>
      <c r="L44" s="0" t="n">
        <v>1</v>
      </c>
      <c r="M44" s="0" t="n">
        <v>1.58496250072116</v>
      </c>
      <c r="N44" s="0" t="n">
        <v>-0.258960409177093</v>
      </c>
      <c r="O44" s="0" t="n">
        <v>-0.183839730364256</v>
      </c>
      <c r="P44" s="0" t="n">
        <v>0.85413918696618</v>
      </c>
      <c r="Q44" s="0" t="n">
        <v>0.871792995117306</v>
      </c>
      <c r="R44" s="0" t="n">
        <v>0.118225558966111</v>
      </c>
      <c r="S44" s="3" t="b">
        <f aca="false">FALSE()</f>
        <v>0</v>
      </c>
    </row>
    <row r="45" customFormat="false" ht="14.25" hidden="false" customHeight="false" outlineLevel="0" collapsed="false">
      <c r="A45" s="0" t="s">
        <v>97</v>
      </c>
      <c r="B45" s="0" t="s">
        <v>20</v>
      </c>
      <c r="C45" s="0" t="n">
        <v>1599519</v>
      </c>
      <c r="D45" s="0" t="n">
        <v>1599178</v>
      </c>
      <c r="E45" s="0" t="s">
        <v>20</v>
      </c>
      <c r="F45" s="0" t="s">
        <v>64</v>
      </c>
      <c r="G45" s="0" t="n">
        <v>39.7661</v>
      </c>
      <c r="H45" s="0" t="s">
        <v>33</v>
      </c>
      <c r="I45" s="0" t="n">
        <v>0</v>
      </c>
      <c r="J45" s="0" t="n">
        <v>0</v>
      </c>
    </row>
    <row r="46" customFormat="false" ht="14.25" hidden="false" customHeight="false" outlineLevel="0" collapsed="false">
      <c r="A46" s="0" t="s">
        <v>98</v>
      </c>
      <c r="B46" s="0" t="s">
        <v>20</v>
      </c>
      <c r="C46" s="0" t="n">
        <v>1600744</v>
      </c>
      <c r="D46" s="0" t="n">
        <v>1599590</v>
      </c>
      <c r="E46" s="0" t="s">
        <v>99</v>
      </c>
      <c r="F46" s="0" t="s">
        <v>100</v>
      </c>
      <c r="G46" s="0" t="n">
        <v>43.8961</v>
      </c>
      <c r="H46" s="0" t="s">
        <v>36</v>
      </c>
      <c r="I46" s="0" t="n">
        <v>207.4547481</v>
      </c>
      <c r="J46" s="0" t="n">
        <v>299.6568583</v>
      </c>
      <c r="K46" s="0" t="n">
        <v>9</v>
      </c>
      <c r="L46" s="0" t="n">
        <v>13</v>
      </c>
      <c r="M46" s="0" t="n">
        <v>-0.53051471669878</v>
      </c>
      <c r="N46" s="0" t="n">
        <v>-2.37443762659703</v>
      </c>
      <c r="O46" s="0" t="n">
        <v>-4.2124362065864</v>
      </c>
      <c r="P46" s="4" t="n">
        <v>2.52631076142614E-005</v>
      </c>
      <c r="Q46" s="4" t="n">
        <v>4.42823972204406E-005</v>
      </c>
      <c r="R46" s="4" t="n">
        <v>6.00981979797185E-006</v>
      </c>
      <c r="S46" s="3" t="b">
        <f aca="false">TRUE()</f>
        <v>1</v>
      </c>
    </row>
    <row r="47" customFormat="false" ht="14.25" hidden="false" customHeight="false" outlineLevel="0" collapsed="false">
      <c r="A47" s="0" t="s">
        <v>101</v>
      </c>
      <c r="B47" s="0" t="s">
        <v>20</v>
      </c>
      <c r="C47" s="0" t="n">
        <v>1600945</v>
      </c>
      <c r="D47" s="0" t="n">
        <v>1600745</v>
      </c>
      <c r="E47" s="0" t="s">
        <v>20</v>
      </c>
      <c r="F47" s="0" t="s">
        <v>102</v>
      </c>
      <c r="G47" s="0" t="n">
        <v>37.8109</v>
      </c>
      <c r="H47" s="0" t="s">
        <v>36</v>
      </c>
      <c r="I47" s="0" t="n">
        <v>397.3635722</v>
      </c>
      <c r="J47" s="0" t="n">
        <v>0</v>
      </c>
      <c r="K47" s="0" t="n">
        <v>3</v>
      </c>
      <c r="L47" s="0" t="n">
        <v>0</v>
      </c>
      <c r="M47" s="0" t="s">
        <v>30</v>
      </c>
      <c r="N47" s="0" t="s">
        <v>30</v>
      </c>
      <c r="O47" s="0" t="s">
        <v>30</v>
      </c>
      <c r="P47" s="0" t="s">
        <v>30</v>
      </c>
      <c r="Q47" s="0" t="s">
        <v>30</v>
      </c>
      <c r="R47" s="0" t="s">
        <v>30</v>
      </c>
      <c r="S47" s="3" t="b">
        <f aca="false">FALSE()</f>
        <v>0</v>
      </c>
    </row>
    <row r="48" customFormat="false" ht="14.25" hidden="false" customHeight="false" outlineLevel="0" collapsed="false">
      <c r="A48" s="0" t="s">
        <v>103</v>
      </c>
      <c r="B48" s="0" t="s">
        <v>20</v>
      </c>
      <c r="C48" s="0" t="n">
        <v>1601954</v>
      </c>
      <c r="D48" s="0" t="n">
        <v>1601100</v>
      </c>
      <c r="E48" s="0" t="s">
        <v>20</v>
      </c>
      <c r="F48" s="0" t="s">
        <v>104</v>
      </c>
      <c r="G48" s="0" t="n">
        <v>39.883</v>
      </c>
      <c r="H48" s="0" t="s">
        <v>36</v>
      </c>
      <c r="I48" s="0" t="n">
        <v>653.9070714</v>
      </c>
      <c r="J48" s="0" t="n">
        <v>217.9690238</v>
      </c>
      <c r="K48" s="0" t="n">
        <v>21</v>
      </c>
      <c r="L48" s="0" t="n">
        <v>7</v>
      </c>
      <c r="M48" s="0" t="n">
        <v>1.58496250072116</v>
      </c>
      <c r="N48" s="0" t="n">
        <v>-0.258960409177092</v>
      </c>
      <c r="O48" s="0" t="n">
        <v>-0.486394742808799</v>
      </c>
      <c r="P48" s="0" t="n">
        <v>0.626687317231667</v>
      </c>
      <c r="Q48" s="0" t="n">
        <v>0.669895582289329</v>
      </c>
      <c r="R48" s="0" t="n">
        <v>0.0909153972169763</v>
      </c>
      <c r="S48" s="3" t="b">
        <f aca="false">FALSE()</f>
        <v>0</v>
      </c>
    </row>
    <row r="49" customFormat="false" ht="14.25" hidden="false" customHeight="false" outlineLevel="0" collapsed="false">
      <c r="A49" s="0" t="s">
        <v>105</v>
      </c>
      <c r="B49" s="0" t="s">
        <v>20</v>
      </c>
      <c r="C49" s="0" t="n">
        <v>1602123</v>
      </c>
      <c r="D49" s="0" t="n">
        <v>1601935</v>
      </c>
      <c r="E49" s="0" t="s">
        <v>20</v>
      </c>
      <c r="F49" s="0" t="s">
        <v>38</v>
      </c>
      <c r="G49" s="0" t="n">
        <v>38.6243</v>
      </c>
      <c r="H49" s="0" t="s">
        <v>36</v>
      </c>
      <c r="I49" s="0" t="n">
        <v>0</v>
      </c>
      <c r="J49" s="0" t="n">
        <v>986.0503458</v>
      </c>
      <c r="K49" s="0" t="n">
        <v>0</v>
      </c>
      <c r="L49" s="0" t="n">
        <v>7</v>
      </c>
      <c r="M49" s="0" t="n">
        <v>-3.8073549220576</v>
      </c>
      <c r="N49" s="0" t="n">
        <v>-5.65127783195585</v>
      </c>
      <c r="O49" s="0" t="n">
        <v>-4.16955171194847</v>
      </c>
      <c r="P49" s="4" t="n">
        <v>3.05199363115843E-005</v>
      </c>
      <c r="Q49" s="4" t="n">
        <v>5.30320352938042E-005</v>
      </c>
      <c r="R49" s="4" t="n">
        <v>7.19728369828021E-006</v>
      </c>
      <c r="S49" s="3" t="b">
        <f aca="false">TRUE()</f>
        <v>1</v>
      </c>
    </row>
    <row r="50" customFormat="false" ht="14.25" hidden="false" customHeight="false" outlineLevel="0" collapsed="false">
      <c r="A50" s="0" t="s">
        <v>106</v>
      </c>
      <c r="B50" s="0" t="s">
        <v>20</v>
      </c>
      <c r="C50" s="0" t="n">
        <v>1602511</v>
      </c>
      <c r="D50" s="0" t="n">
        <v>1602263</v>
      </c>
      <c r="E50" s="0" t="s">
        <v>107</v>
      </c>
      <c r="F50" s="0" t="s">
        <v>108</v>
      </c>
      <c r="G50" s="0" t="n">
        <v>44.5783</v>
      </c>
      <c r="H50" s="0" t="s">
        <v>36</v>
      </c>
      <c r="I50" s="0" t="n">
        <v>16038.16827</v>
      </c>
      <c r="J50" s="0" t="n">
        <v>10692.11218</v>
      </c>
      <c r="K50" s="0" t="n">
        <v>150</v>
      </c>
      <c r="L50" s="0" t="n">
        <v>100</v>
      </c>
      <c r="M50" s="0" t="n">
        <v>0.584962500721156</v>
      </c>
      <c r="N50" s="0" t="n">
        <v>-1.25896040917709</v>
      </c>
      <c r="O50" s="0" t="n">
        <v>-7.51564274352196</v>
      </c>
      <c r="P50" s="4" t="n">
        <v>5.66320075617424E-014</v>
      </c>
      <c r="Q50" s="4" t="n">
        <v>1.44285369584057E-013</v>
      </c>
      <c r="R50" s="4" t="n">
        <v>1.95818005598777E-014</v>
      </c>
      <c r="S50" s="3" t="b">
        <f aca="false">TRUE()</f>
        <v>1</v>
      </c>
    </row>
    <row r="51" customFormat="false" ht="14.25" hidden="false" customHeight="false" outlineLevel="0" collapsed="false">
      <c r="A51" s="0" t="s">
        <v>109</v>
      </c>
      <c r="B51" s="0" t="s">
        <v>20</v>
      </c>
      <c r="C51" s="0" t="n">
        <v>1602730</v>
      </c>
      <c r="D51" s="0" t="n">
        <v>1602587</v>
      </c>
      <c r="E51" s="0" t="s">
        <v>20</v>
      </c>
      <c r="F51" s="0" t="s">
        <v>57</v>
      </c>
      <c r="G51" s="0" t="n">
        <v>36.1111</v>
      </c>
      <c r="H51" s="0" t="s">
        <v>33</v>
      </c>
      <c r="I51" s="0" t="n">
        <v>184.8844398</v>
      </c>
      <c r="J51" s="0" t="n">
        <v>369.7688797</v>
      </c>
      <c r="K51" s="0" t="n">
        <v>1</v>
      </c>
      <c r="L51" s="0" t="n">
        <v>2</v>
      </c>
      <c r="M51" s="0" t="n">
        <v>-1</v>
      </c>
      <c r="N51" s="0" t="n">
        <v>-2.84392290989825</v>
      </c>
      <c r="O51" s="0" t="n">
        <v>-1.82431988603028</v>
      </c>
      <c r="P51" s="0" t="n">
        <v>0.0681037257460448</v>
      </c>
      <c r="Q51" s="0" t="n">
        <v>0.0858540507356379</v>
      </c>
      <c r="R51" s="0" t="n">
        <v>0.0116480779184137</v>
      </c>
      <c r="S51" s="3" t="b">
        <f aca="false">FALSE()</f>
        <v>0</v>
      </c>
    </row>
    <row r="52" customFormat="false" ht="14.25" hidden="false" customHeight="false" outlineLevel="0" collapsed="false">
      <c r="A52" s="0" t="s">
        <v>110</v>
      </c>
      <c r="B52" s="0" t="s">
        <v>20</v>
      </c>
      <c r="C52" s="0" t="n">
        <v>1604269</v>
      </c>
      <c r="D52" s="0" t="n">
        <v>1602938</v>
      </c>
      <c r="E52" s="0" t="s">
        <v>20</v>
      </c>
      <c r="F52" s="0" t="s">
        <v>111</v>
      </c>
      <c r="G52" s="0" t="n">
        <v>40.7658</v>
      </c>
      <c r="H52" s="0" t="s">
        <v>36</v>
      </c>
      <c r="I52" s="0" t="n">
        <v>1139.287899</v>
      </c>
      <c r="J52" s="0" t="n">
        <v>619.6127173</v>
      </c>
      <c r="K52" s="0" t="n">
        <v>57</v>
      </c>
      <c r="L52" s="0" t="n">
        <v>31</v>
      </c>
      <c r="M52" s="0" t="n">
        <v>0.878693703777866</v>
      </c>
      <c r="N52" s="0" t="n">
        <v>-0.965229206120382</v>
      </c>
      <c r="O52" s="0" t="n">
        <v>-3.37572556767851</v>
      </c>
      <c r="P52" s="0" t="n">
        <v>0.000736213144612551</v>
      </c>
      <c r="Q52" s="0" t="n">
        <v>0.00115665851470943</v>
      </c>
      <c r="R52" s="0" t="n">
        <v>0.000156976805175866</v>
      </c>
      <c r="S52" s="3" t="b">
        <f aca="false">TRUE()</f>
        <v>1</v>
      </c>
    </row>
    <row r="53" customFormat="false" ht="14.25" hidden="false" customHeight="false" outlineLevel="0" collapsed="false">
      <c r="A53" s="0" t="s">
        <v>112</v>
      </c>
      <c r="B53" s="0" t="s">
        <v>20</v>
      </c>
      <c r="C53" s="0" t="n">
        <v>1605134</v>
      </c>
      <c r="D53" s="0" t="n">
        <v>1604361</v>
      </c>
      <c r="E53" s="0" t="s">
        <v>113</v>
      </c>
      <c r="F53" s="0" t="s">
        <v>114</v>
      </c>
      <c r="G53" s="0" t="n">
        <v>41.0853</v>
      </c>
      <c r="H53" s="0" t="s">
        <v>36</v>
      </c>
      <c r="I53" s="0" t="n">
        <v>2923.753932</v>
      </c>
      <c r="J53" s="0" t="n">
        <v>2063.826305</v>
      </c>
      <c r="K53" s="0" t="n">
        <v>85</v>
      </c>
      <c r="L53" s="0" t="n">
        <v>60</v>
      </c>
      <c r="M53" s="0" t="n">
        <v>0.502500340529183</v>
      </c>
      <c r="N53" s="0" t="n">
        <v>-1.34142256936907</v>
      </c>
      <c r="O53" s="0" t="n">
        <v>-6.1148674191018</v>
      </c>
      <c r="P53" s="4" t="n">
        <v>9.663727208392E-010</v>
      </c>
      <c r="Q53" s="4" t="n">
        <v>2.09625319054056E-009</v>
      </c>
      <c r="R53" s="4" t="n">
        <v>2.84494623526322E-010</v>
      </c>
      <c r="S53" s="3" t="b">
        <f aca="false">TRUE()</f>
        <v>1</v>
      </c>
    </row>
    <row r="54" customFormat="false" ht="14.25" hidden="false" customHeight="false" outlineLevel="0" collapsed="false">
      <c r="A54" s="0" t="s">
        <v>115</v>
      </c>
      <c r="B54" s="0" t="s">
        <v>20</v>
      </c>
      <c r="C54" s="0" t="n">
        <v>1605815</v>
      </c>
      <c r="D54" s="0" t="n">
        <v>1605171</v>
      </c>
      <c r="E54" s="0" t="s">
        <v>116</v>
      </c>
      <c r="F54" s="0" t="s">
        <v>117</v>
      </c>
      <c r="G54" s="0" t="n">
        <v>43.7209</v>
      </c>
      <c r="H54" s="0" t="s">
        <v>36</v>
      </c>
      <c r="I54" s="0" t="n">
        <v>2724.250723</v>
      </c>
      <c r="J54" s="0" t="n">
        <v>1485.95494</v>
      </c>
      <c r="K54" s="0" t="n">
        <v>66</v>
      </c>
      <c r="L54" s="0" t="n">
        <v>36</v>
      </c>
      <c r="M54" s="0" t="n">
        <v>0.874469117916141</v>
      </c>
      <c r="N54" s="0" t="n">
        <v>-0.969453791982108</v>
      </c>
      <c r="O54" s="0" t="n">
        <v>-3.65103984463207</v>
      </c>
      <c r="P54" s="0" t="n">
        <v>0.000261180712590462</v>
      </c>
      <c r="Q54" s="0" t="n">
        <v>0.000425029638064219</v>
      </c>
      <c r="R54" s="4" t="n">
        <v>5.76765679516912E-005</v>
      </c>
      <c r="S54" s="3" t="b">
        <f aca="false">TRUE()</f>
        <v>1</v>
      </c>
    </row>
    <row r="55" customFormat="false" ht="14.25" hidden="false" customHeight="false" outlineLevel="0" collapsed="false">
      <c r="A55" s="0" t="s">
        <v>118</v>
      </c>
      <c r="B55" s="0" t="s">
        <v>20</v>
      </c>
      <c r="C55" s="0" t="n">
        <v>1606453</v>
      </c>
      <c r="D55" s="0" t="n">
        <v>1605821</v>
      </c>
      <c r="E55" s="0" t="s">
        <v>119</v>
      </c>
      <c r="F55" s="0" t="s">
        <v>120</v>
      </c>
      <c r="G55" s="0" t="n">
        <v>42.1801</v>
      </c>
      <c r="H55" s="0" t="s">
        <v>36</v>
      </c>
      <c r="I55" s="0" t="n">
        <v>4374.138027</v>
      </c>
      <c r="J55" s="0" t="n">
        <v>5131.200377</v>
      </c>
      <c r="K55" s="0" t="n">
        <v>104</v>
      </c>
      <c r="L55" s="0" t="n">
        <v>122</v>
      </c>
      <c r="M55" s="0" t="n">
        <v>-0.230297619421795</v>
      </c>
      <c r="N55" s="0" t="n">
        <v>-2.07422052932004</v>
      </c>
      <c r="O55" s="0" t="n">
        <v>-11.875010673018</v>
      </c>
      <c r="P55" s="4" t="n">
        <v>1.59613688612801E-032</v>
      </c>
      <c r="Q55" s="4" t="n">
        <v>5.77264696610492E-032</v>
      </c>
      <c r="R55" s="4" t="n">
        <v>7.83439249029306E-033</v>
      </c>
      <c r="S55" s="3" t="b">
        <f aca="false">TRUE()</f>
        <v>1</v>
      </c>
    </row>
    <row r="56" customFormat="false" ht="14.25" hidden="false" customHeight="false" outlineLevel="0" collapsed="false">
      <c r="A56" s="0" t="s">
        <v>121</v>
      </c>
      <c r="B56" s="0" t="s">
        <v>20</v>
      </c>
      <c r="C56" s="0" t="n">
        <v>1607676</v>
      </c>
      <c r="D56" s="0" t="n">
        <v>1606486</v>
      </c>
      <c r="E56" s="0" t="s">
        <v>122</v>
      </c>
      <c r="F56" s="0" t="s">
        <v>123</v>
      </c>
      <c r="G56" s="0" t="n">
        <v>44.5844</v>
      </c>
      <c r="H56" s="0" t="s">
        <v>36</v>
      </c>
      <c r="I56" s="0" t="n">
        <v>6102.583626</v>
      </c>
      <c r="J56" s="0" t="n">
        <v>3800.14365</v>
      </c>
      <c r="K56" s="0" t="n">
        <v>273</v>
      </c>
      <c r="L56" s="0" t="n">
        <v>170</v>
      </c>
      <c r="M56" s="0" t="n">
        <v>0.683366204782151</v>
      </c>
      <c r="N56" s="0" t="n">
        <v>-1.1605567051161</v>
      </c>
      <c r="O56" s="0" t="n">
        <v>-9.18871478694426</v>
      </c>
      <c r="P56" s="4" t="n">
        <v>3.97562788551103E-020</v>
      </c>
      <c r="Q56" s="4" t="n">
        <v>1.15235590884378E-019</v>
      </c>
      <c r="R56" s="4" t="n">
        <v>1.56392873692086E-020</v>
      </c>
      <c r="S56" s="3" t="b">
        <f aca="false">TRUE()</f>
        <v>1</v>
      </c>
    </row>
    <row r="57" customFormat="false" ht="14.25" hidden="false" customHeight="false" outlineLevel="0" collapsed="false">
      <c r="A57" s="0" t="s">
        <v>124</v>
      </c>
      <c r="B57" s="0" t="s">
        <v>26</v>
      </c>
      <c r="C57" s="0" t="n">
        <v>1607868</v>
      </c>
      <c r="D57" s="0" t="n">
        <v>1608770</v>
      </c>
      <c r="E57" s="0" t="s">
        <v>20</v>
      </c>
      <c r="F57" s="0" t="s">
        <v>125</v>
      </c>
      <c r="G57" s="0" t="n">
        <v>35.9911</v>
      </c>
      <c r="H57" s="0" t="s">
        <v>36</v>
      </c>
      <c r="I57" s="0" t="n">
        <v>5690.263955</v>
      </c>
      <c r="J57" s="0" t="n">
        <v>2093.309538</v>
      </c>
      <c r="K57" s="0" t="n">
        <v>193</v>
      </c>
      <c r="L57" s="0" t="n">
        <v>71</v>
      </c>
      <c r="M57" s="0" t="n">
        <v>1.4427099177634</v>
      </c>
      <c r="N57" s="0" t="n">
        <v>-0.40121299213485</v>
      </c>
      <c r="O57" s="0" t="n">
        <v>-2.34158481677017</v>
      </c>
      <c r="P57" s="0" t="n">
        <v>0.0192020623843767</v>
      </c>
      <c r="Q57" s="0" t="n">
        <v>0.0260014385705846</v>
      </c>
      <c r="R57" s="0" t="n">
        <v>0.00352880535169214</v>
      </c>
      <c r="S57" s="3" t="b">
        <f aca="false">FALSE()</f>
        <v>0</v>
      </c>
    </row>
    <row r="58" s="1" customFormat="true" ht="14.25" hidden="false" customHeight="false" outlineLevel="0" collapsed="false">
      <c r="A58" s="0" t="s">
        <v>126</v>
      </c>
      <c r="B58" s="0" t="s">
        <v>20</v>
      </c>
      <c r="C58" s="0" t="n">
        <v>1610036</v>
      </c>
      <c r="D58" s="0" t="n">
        <v>1609650</v>
      </c>
      <c r="E58" s="0" t="s">
        <v>20</v>
      </c>
      <c r="F58" s="0" t="s">
        <v>38</v>
      </c>
      <c r="G58" s="0" t="n">
        <v>35.6589</v>
      </c>
      <c r="H58" s="0" t="s">
        <v>33</v>
      </c>
      <c r="I58" s="0" t="n">
        <v>894.3247322</v>
      </c>
      <c r="J58" s="0" t="n">
        <v>206.3826305</v>
      </c>
      <c r="K58" s="0" t="n">
        <v>13</v>
      </c>
      <c r="L58" s="0" t="n">
        <v>3</v>
      </c>
      <c r="M58" s="0" t="n">
        <v>2.11547721741994</v>
      </c>
      <c r="N58" s="0" t="n">
        <v>0.271554307521687</v>
      </c>
      <c r="O58" s="0" t="n">
        <v>0.366057023055994</v>
      </c>
      <c r="P58" s="0" t="n">
        <v>0.71432252574044</v>
      </c>
      <c r="Q58" s="0" t="n">
        <v>0.748569584218434</v>
      </c>
      <c r="R58" s="0" t="n">
        <v>0.101478219569127</v>
      </c>
      <c r="S58" s="3" t="b">
        <f aca="false">FALSE()</f>
        <v>0</v>
      </c>
    </row>
    <row r="59" customFormat="false" ht="14.25" hidden="false" customHeight="false" outlineLevel="0" collapsed="false">
      <c r="A59" s="2" t="s">
        <v>127</v>
      </c>
      <c r="B59" s="2" t="s">
        <v>20</v>
      </c>
      <c r="C59" s="2" t="n">
        <v>1611181</v>
      </c>
      <c r="D59" s="2" t="n">
        <v>1610708</v>
      </c>
      <c r="E59" s="2" t="s">
        <v>20</v>
      </c>
      <c r="F59" s="2" t="s">
        <v>27</v>
      </c>
      <c r="G59" s="2" t="n">
        <v>35.654</v>
      </c>
      <c r="H59" s="2" t="s">
        <v>22</v>
      </c>
      <c r="I59" s="2" t="n">
        <v>1965.859867</v>
      </c>
      <c r="J59" s="2" t="n">
        <v>496.1455854</v>
      </c>
      <c r="K59" s="2" t="n">
        <v>35</v>
      </c>
      <c r="L59" s="2" t="n">
        <v>9</v>
      </c>
      <c r="M59" s="2" t="n">
        <v>1.95935801550265</v>
      </c>
      <c r="N59" s="2" t="n">
        <v>0.115435105604405</v>
      </c>
      <c r="O59" s="2" t="n">
        <v>0.262326380816178</v>
      </c>
      <c r="P59" s="2" t="n">
        <v>0.793069825030139</v>
      </c>
      <c r="Q59" s="2" t="n">
        <v>0.81717653274615</v>
      </c>
      <c r="R59" s="2" t="n">
        <v>0.110789588126239</v>
      </c>
      <c r="S59" s="1" t="b">
        <f aca="false">FALSE()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24T04:35:39Z</dcterms:created>
  <dc:creator/>
  <dc:description/>
  <dc:language>en-US</dc:language>
  <cp:lastModifiedBy>Mz</cp:lastModifiedBy>
  <dcterms:modified xsi:type="dcterms:W3CDTF">2013-05-13T15:42:08Z</dcterms:modified>
  <cp:revision>0</cp:revision>
  <dc:subject/>
  <dc:title/>
</cp:coreProperties>
</file>